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ndu671\Documents\VALENTIA PROJECT\article Bothriolepis\20220902-SUBMISSION PLOS ONE\supplementary material\"/>
    </mc:Choice>
  </mc:AlternateContent>
  <bookViews>
    <workbookView xWindow="0" yWindow="0" windowWidth="19200" windowHeight="7050"/>
  </bookViews>
  <sheets>
    <sheet name="GIVETIAN MACROVERTEBRATES 4.0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23" i="6" l="1"/>
  <c r="P135" i="6" s="1"/>
  <c r="AF3" i="6" l="1"/>
  <c r="AG5" i="6" s="1"/>
  <c r="O189" i="6"/>
  <c r="P191" i="6" s="1"/>
  <c r="O61" i="6"/>
  <c r="P74" i="6" s="1"/>
  <c r="P192" i="6" l="1"/>
  <c r="AG4" i="6"/>
  <c r="AG12" i="6"/>
  <c r="P85" i="6"/>
  <c r="P190" i="6"/>
  <c r="AG11" i="6"/>
  <c r="P86" i="6"/>
  <c r="P73" i="6"/>
  <c r="AG17" i="6"/>
  <c r="P67" i="6"/>
  <c r="P193" i="6"/>
  <c r="AG9" i="6"/>
  <c r="AG6" i="6"/>
  <c r="P87" i="6"/>
  <c r="P80" i="6"/>
  <c r="P62" i="6"/>
  <c r="P77" i="6"/>
  <c r="P99" i="6"/>
  <c r="P76" i="6"/>
  <c r="P97" i="6"/>
  <c r="P75" i="6"/>
  <c r="P92" i="6"/>
  <c r="O160" i="6"/>
  <c r="O141" i="6"/>
  <c r="AF113" i="6"/>
  <c r="AF79" i="6"/>
  <c r="AF61" i="6"/>
  <c r="O27" i="6"/>
  <c r="O3" i="6"/>
  <c r="P132" i="6" l="1"/>
  <c r="P133" i="6"/>
  <c r="P134" i="6"/>
  <c r="P130" i="6"/>
  <c r="P136" i="6"/>
  <c r="O113" i="6"/>
  <c r="P128" i="6"/>
  <c r="P124" i="6"/>
  <c r="P129" i="6"/>
  <c r="P167" i="6"/>
  <c r="P180" i="6"/>
  <c r="P168" i="6"/>
  <c r="P182" i="6"/>
  <c r="P169" i="6"/>
  <c r="P164" i="6"/>
  <c r="P178" i="6"/>
  <c r="P170" i="6"/>
  <c r="P161" i="6"/>
  <c r="P162" i="6"/>
  <c r="P165" i="6"/>
  <c r="P172" i="6"/>
  <c r="P175" i="6"/>
  <c r="P177" i="6"/>
  <c r="P151" i="6"/>
  <c r="P152" i="6"/>
  <c r="P153" i="6"/>
  <c r="P142" i="6"/>
  <c r="P148" i="6"/>
  <c r="P156" i="6"/>
  <c r="P149" i="6"/>
  <c r="P150" i="6"/>
  <c r="P143" i="6"/>
  <c r="AG64" i="6"/>
  <c r="AG65" i="6"/>
  <c r="AG62" i="6"/>
  <c r="AG66" i="6"/>
  <c r="AG68" i="6"/>
  <c r="AG75" i="6"/>
  <c r="AG67" i="6"/>
  <c r="AG80" i="6"/>
  <c r="AG81" i="6"/>
  <c r="AG91" i="6"/>
  <c r="AG85" i="6"/>
  <c r="AG88" i="6"/>
  <c r="AG89" i="6"/>
  <c r="AG115" i="6"/>
  <c r="AG127" i="6"/>
  <c r="AG116" i="6"/>
  <c r="AG128" i="6"/>
  <c r="AG120" i="6"/>
  <c r="AG114" i="6"/>
  <c r="AG122" i="6"/>
  <c r="AG123" i="6"/>
  <c r="AG126" i="6"/>
  <c r="AG124" i="6"/>
  <c r="AG125" i="6"/>
  <c r="P20" i="6"/>
  <c r="P21" i="6"/>
  <c r="P5" i="6"/>
  <c r="P23" i="6"/>
  <c r="P8" i="6"/>
  <c r="P24" i="6"/>
  <c r="P12" i="6"/>
  <c r="P4" i="6"/>
  <c r="P13" i="6"/>
  <c r="P16" i="6"/>
  <c r="P18" i="6"/>
  <c r="P33" i="6"/>
  <c r="P48" i="6"/>
  <c r="P34" i="6"/>
  <c r="P50" i="6"/>
  <c r="P35" i="6"/>
  <c r="P51" i="6"/>
  <c r="P36" i="6"/>
  <c r="P57" i="6"/>
  <c r="P37" i="6"/>
  <c r="P58" i="6"/>
  <c r="P30" i="6"/>
  <c r="P38" i="6"/>
  <c r="P28" i="6"/>
  <c r="P31" i="6"/>
  <c r="P45" i="6"/>
  <c r="P32" i="6"/>
  <c r="P46" i="6"/>
  <c r="P118" i="6" l="1"/>
  <c r="P120" i="6"/>
  <c r="P114" i="6"/>
  <c r="P116" i="6"/>
  <c r="P117" i="6"/>
  <c r="P115" i="6"/>
</calcChain>
</file>

<file path=xl/sharedStrings.xml><?xml version="1.0" encoding="utf-8"?>
<sst xmlns="http://schemas.openxmlformats.org/spreadsheetml/2006/main" count="1267" uniqueCount="463">
  <si>
    <t>GIVETIAN</t>
  </si>
  <si>
    <t>EARLY</t>
  </si>
  <si>
    <t>ORCADIAN LAKE, SCOTLAND, U. K.</t>
  </si>
  <si>
    <t>Cheirolepis trailli</t>
  </si>
  <si>
    <t>Holoptychius sp.</t>
  </si>
  <si>
    <t>Porolepiformes</t>
  </si>
  <si>
    <t>Sarcopterygii</t>
  </si>
  <si>
    <t>Glyptolepis leptoipterus</t>
  </si>
  <si>
    <t>Glyptolepis paucidens</t>
  </si>
  <si>
    <t>Palaeospondylus gunni</t>
  </si>
  <si>
    <t>Dipnoi</t>
  </si>
  <si>
    <t>SPECIES</t>
  </si>
  <si>
    <t>GENUS</t>
  </si>
  <si>
    <t>FAMILY</t>
  </si>
  <si>
    <t>ORDER</t>
  </si>
  <si>
    <t>CLASS</t>
  </si>
  <si>
    <t>Dipterus valenciennesi</t>
  </si>
  <si>
    <t>Dipnoi unnamed</t>
  </si>
  <si>
    <t>Osteolepis macrolepidotus</t>
  </si>
  <si>
    <t>Osteolepididae</t>
  </si>
  <si>
    <t>Gyroptychius milleri</t>
  </si>
  <si>
    <t>Dipteridae</t>
  </si>
  <si>
    <t>Tristichopterus alatus</t>
  </si>
  <si>
    <t>Tristichopteridae</t>
  </si>
  <si>
    <t>Coccosteus decipiens</t>
  </si>
  <si>
    <t>Coccosteus</t>
  </si>
  <si>
    <t>Coccosteidae</t>
  </si>
  <si>
    <t>Arthrodira</t>
  </si>
  <si>
    <t>Placodermi</t>
  </si>
  <si>
    <t>Homosteus milleri</t>
  </si>
  <si>
    <t>Homosteus</t>
  </si>
  <si>
    <t>Cheirolepis</t>
  </si>
  <si>
    <t>Holoptychius</t>
  </si>
  <si>
    <t>Glyptolepis</t>
  </si>
  <si>
    <t>Dipterus</t>
  </si>
  <si>
    <t>Osteolepis</t>
  </si>
  <si>
    <t>Gyroptychius</t>
  </si>
  <si>
    <t>Tristichopterus</t>
  </si>
  <si>
    <t>Homosteidae</t>
  </si>
  <si>
    <t>Pterichthyodes milleri</t>
  </si>
  <si>
    <t>Pteichthyodes</t>
  </si>
  <si>
    <t>Antiarcha</t>
  </si>
  <si>
    <t>non marine</t>
  </si>
  <si>
    <t>Rhamphodopsis trieplandi</t>
  </si>
  <si>
    <t>Rhamphodopsis</t>
  </si>
  <si>
    <t>Ptyctodontida</t>
  </si>
  <si>
    <t>Diplacanthus striatus</t>
  </si>
  <si>
    <t>Diplacanthus</t>
  </si>
  <si>
    <t>Diplacanthidae</t>
  </si>
  <si>
    <t>Acanthodii</t>
  </si>
  <si>
    <t>Diplacanthus (Rhadinacanthus) longispinus</t>
  </si>
  <si>
    <t>Diplacanthus crassimus</t>
  </si>
  <si>
    <t>Mesacanthus peachi</t>
  </si>
  <si>
    <t>Mesacanthus</t>
  </si>
  <si>
    <t>Cheiracanthus murchisoni</t>
  </si>
  <si>
    <t>Cheiracanthus</t>
  </si>
  <si>
    <t>Cheiracanthus latus</t>
  </si>
  <si>
    <t>Acanthodes peachi</t>
  </si>
  <si>
    <t>Acanthodes</t>
  </si>
  <si>
    <t>HARMA, ESTONIA</t>
  </si>
  <si>
    <t xml:space="preserve">Cheirolepis sp. </t>
  </si>
  <si>
    <t>Onychodus</t>
  </si>
  <si>
    <t>Onychodus sp.</t>
  </si>
  <si>
    <t>Actinopterygii</t>
  </si>
  <si>
    <t>Hamodus lutkevishi</t>
  </si>
  <si>
    <t>Hamodus</t>
  </si>
  <si>
    <t>Onychodontidae</t>
  </si>
  <si>
    <t>Glyptolepis karksiensis</t>
  </si>
  <si>
    <t>Holoptychiidae indet</t>
  </si>
  <si>
    <t>Holoptychiidae</t>
  </si>
  <si>
    <t>Gyroptichius elgae</t>
  </si>
  <si>
    <t>Heterostius ingens</t>
  </si>
  <si>
    <t>Heterostius</t>
  </si>
  <si>
    <t>Coccosteus markae</t>
  </si>
  <si>
    <t>Holonema harmae</t>
  </si>
  <si>
    <t>Holonema</t>
  </si>
  <si>
    <t>Actinolepis magna</t>
  </si>
  <si>
    <t>Actinolepis</t>
  </si>
  <si>
    <t>Actinolepididae</t>
  </si>
  <si>
    <t>Holonematiidae</t>
  </si>
  <si>
    <t>Homostius latus</t>
  </si>
  <si>
    <t>Homostius</t>
  </si>
  <si>
    <t>Tropinema harmae</t>
  </si>
  <si>
    <t>Tropinema</t>
  </si>
  <si>
    <t>Asterolepis dellei</t>
  </si>
  <si>
    <t>Asterolepis</t>
  </si>
  <si>
    <t>Karksilepis parva</t>
  </si>
  <si>
    <t>Karksilepis</t>
  </si>
  <si>
    <t>Elasmobranchii</t>
  </si>
  <si>
    <t>Chondrichthyes</t>
  </si>
  <si>
    <t>Elasmobranchii gen. sp. nov</t>
  </si>
  <si>
    <t>Minioracnathus</t>
  </si>
  <si>
    <t>Climatiidae</t>
  </si>
  <si>
    <t>Climatiformes</t>
  </si>
  <si>
    <t>Rhadinacanthus multisulcatus</t>
  </si>
  <si>
    <t>Rhadinacanthus</t>
  </si>
  <si>
    <t>Diplacanthus carinatus</t>
  </si>
  <si>
    <t>Diplacanthus gravis</t>
  </si>
  <si>
    <t xml:space="preserve">Diplacanthus sp. </t>
  </si>
  <si>
    <t>Ptychdictyon rimosum</t>
  </si>
  <si>
    <t>Ptychodictyon</t>
  </si>
  <si>
    <t>Ptychdictyon sulcatum</t>
  </si>
  <si>
    <t>Nostolepis gaujensis</t>
  </si>
  <si>
    <t>Nostolepis</t>
  </si>
  <si>
    <t>Markacanthus alius</t>
  </si>
  <si>
    <t>Markacanthus</t>
  </si>
  <si>
    <t>Acanthodiformes</t>
  </si>
  <si>
    <t>Cheiracanthus brevicostatus</t>
  </si>
  <si>
    <t>Cheiracanthus longicostatus</t>
  </si>
  <si>
    <t>Homacanthus</t>
  </si>
  <si>
    <t>Acanthodidae</t>
  </si>
  <si>
    <t>Acanthodidae gen. sp. nov.</t>
  </si>
  <si>
    <t>marine</t>
  </si>
  <si>
    <t>GEROLSTEIN, GERMANY</t>
  </si>
  <si>
    <t>Conchodus elkneri</t>
  </si>
  <si>
    <t>Conchodus</t>
  </si>
  <si>
    <t>Rhinodipterus</t>
  </si>
  <si>
    <t>Archaeonectus</t>
  </si>
  <si>
    <t>Archaeonectus pertusus</t>
  </si>
  <si>
    <t>Euporosteus eifelianus</t>
  </si>
  <si>
    <t>Europorosteus</t>
  </si>
  <si>
    <t>Actinistia</t>
  </si>
  <si>
    <t>Rhenonema eifeliense</t>
  </si>
  <si>
    <t>Rhenomema</t>
  </si>
  <si>
    <t>Heterostius rhenanus</t>
  </si>
  <si>
    <t>Gerdalepis dohmi</t>
  </si>
  <si>
    <t>Gerdalepis</t>
  </si>
  <si>
    <t xml:space="preserve">Desmoporella minor </t>
  </si>
  <si>
    <t>Palaeomylus predator</t>
  </si>
  <si>
    <t>Palaeomylus</t>
  </si>
  <si>
    <t>Ptyctodus</t>
  </si>
  <si>
    <t>Ptyctodus sp.</t>
  </si>
  <si>
    <t>Goniosteus gerolsteinensis</t>
  </si>
  <si>
    <t>Goniosteus</t>
  </si>
  <si>
    <t>Petalichthyida</t>
  </si>
  <si>
    <t>Macropetalichthys pelmensis</t>
  </si>
  <si>
    <t>Macropetalichthys</t>
  </si>
  <si>
    <t>Macropetalichthyidae</t>
  </si>
  <si>
    <t>Epipetalichthys minor</t>
  </si>
  <si>
    <t>Epipetalichthys</t>
  </si>
  <si>
    <t>Onchus</t>
  </si>
  <si>
    <t>Ischnacanthidae</t>
  </si>
  <si>
    <t>Ischnacanthiformes</t>
  </si>
  <si>
    <t>ROCKPORT, MICHIGAN, USA</t>
  </si>
  <si>
    <t>Onychodontiformes</t>
  </si>
  <si>
    <t>Cheirodipterus onawayensis</t>
  </si>
  <si>
    <t>Cheirodipterus</t>
  </si>
  <si>
    <t>Protitanichthys rockportensis</t>
  </si>
  <si>
    <t>Protitanichthys</t>
  </si>
  <si>
    <t>Dinomylostoma sp.</t>
  </si>
  <si>
    <t>Dinomylostoma</t>
  </si>
  <si>
    <t>Holonema rugosum</t>
  </si>
  <si>
    <t>Holonema farrowi</t>
  </si>
  <si>
    <t>Holonematidae</t>
  </si>
  <si>
    <t>Dinichthys</t>
  </si>
  <si>
    <t>Mylostoma</t>
  </si>
  <si>
    <t>NON</t>
  </si>
  <si>
    <t>Bothriolepis</t>
  </si>
  <si>
    <t>Eczematolepis</t>
  </si>
  <si>
    <t>Ctenacanthus sp.</t>
  </si>
  <si>
    <t>Ctenacanthus</t>
  </si>
  <si>
    <t>Acondylacanthus gracillimus</t>
  </si>
  <si>
    <t>Acondylacanthus</t>
  </si>
  <si>
    <t>Machaeracanthus</t>
  </si>
  <si>
    <t>Machaeracanthidae</t>
  </si>
  <si>
    <t>Gyracanthus</t>
  </si>
  <si>
    <t>Gyracanthidae</t>
  </si>
  <si>
    <t>Climatiiformes</t>
  </si>
  <si>
    <t>AZTEC, ANTARCTICA</t>
  </si>
  <si>
    <t>Donnrosenia schaefferi</t>
  </si>
  <si>
    <t>Donnrosenia</t>
  </si>
  <si>
    <t>Porolepiformes sp.</t>
  </si>
  <si>
    <t>Howidipterus</t>
  </si>
  <si>
    <t>Ctenodontidae</t>
  </si>
  <si>
    <t>Eoctenodus</t>
  </si>
  <si>
    <t>Gyroptychius antarcticus</t>
  </si>
  <si>
    <t>Osteolepiddae</t>
  </si>
  <si>
    <t>Koharalepis jarviki</t>
  </si>
  <si>
    <t>Koharalepis</t>
  </si>
  <si>
    <t>Platyethmoidea antarctica</t>
  </si>
  <si>
    <t>Platyethmoidea</t>
  </si>
  <si>
    <t>Mahalalepis resima</t>
  </si>
  <si>
    <t>Mahalalepis</t>
  </si>
  <si>
    <t>Megalichthyidae</t>
  </si>
  <si>
    <t>Megalichthyiformes</t>
  </si>
  <si>
    <t>Notorhizodon</t>
  </si>
  <si>
    <t>Rhizodontida</t>
  </si>
  <si>
    <t>Eotetrapodiformes</t>
  </si>
  <si>
    <t>Notorhizodon mackelveyi</t>
  </si>
  <si>
    <t>Aztecia mahalae</t>
  </si>
  <si>
    <t>Aztecia</t>
  </si>
  <si>
    <t>Sauriptidae</t>
  </si>
  <si>
    <t>Miguashaia grossi</t>
  </si>
  <si>
    <t>Miguashaia</t>
  </si>
  <si>
    <t>Antarctolepis gunni</t>
  </si>
  <si>
    <t>Antarctolepis</t>
  </si>
  <si>
    <t>Groenlandaspis antacrtica</t>
  </si>
  <si>
    <t>Groenlandaspis</t>
  </si>
  <si>
    <t>Groenlandaspididae</t>
  </si>
  <si>
    <t>Boomeraspis goujeti</t>
  </si>
  <si>
    <t>Boomeraspis</t>
  </si>
  <si>
    <t>Phlyctenii indet.</t>
  </si>
  <si>
    <t>Phlyctaenii</t>
  </si>
  <si>
    <t>Bothriolepis antarctica</t>
  </si>
  <si>
    <t>Bothriolepididae</t>
  </si>
  <si>
    <t>Bothriolepis alexi</t>
  </si>
  <si>
    <t>Bothriolepis askinae</t>
  </si>
  <si>
    <t>Bothriolepis barretti</t>
  </si>
  <si>
    <t>Bothriolepis karawaka</t>
  </si>
  <si>
    <t>Bothriolepis kohni</t>
  </si>
  <si>
    <t>Bothriolepis macphersoni</t>
  </si>
  <si>
    <t>Bothriolepis mawsoni</t>
  </si>
  <si>
    <t>Bothriolepis portalensis</t>
  </si>
  <si>
    <t>Bothriolepis vuwae</t>
  </si>
  <si>
    <t>Venezuelepis</t>
  </si>
  <si>
    <t>Venezuelepis antarctica</t>
  </si>
  <si>
    <t>Pampulaspis</t>
  </si>
  <si>
    <t>Pampulaspis antarctica</t>
  </si>
  <si>
    <t>Austrophyllolepis quiltyi</t>
  </si>
  <si>
    <t>Austrophyllolepis</t>
  </si>
  <si>
    <t>Phyllolepididae</t>
  </si>
  <si>
    <t>Austrophyllolepis youngi</t>
  </si>
  <si>
    <t>Placolepis tingeyi</t>
  </si>
  <si>
    <t>Placolepis</t>
  </si>
  <si>
    <t>Phyllolepididae sp.</t>
  </si>
  <si>
    <t>Antarctaspis mcmurdoensis</t>
  </si>
  <si>
    <t>Antarctaspis</t>
  </si>
  <si>
    <t>Antarctaspididae</t>
  </si>
  <si>
    <t>Mcmurdodus featherensis</t>
  </si>
  <si>
    <t>Mcmurdodus</t>
  </si>
  <si>
    <t>Antarctilamna prisca</t>
  </si>
  <si>
    <t>Antarctilamna</t>
  </si>
  <si>
    <t>Anareodus statei</t>
  </si>
  <si>
    <t>Anareodus</t>
  </si>
  <si>
    <t>Aztecodus harmesenae</t>
  </si>
  <si>
    <t>Aztecodus</t>
  </si>
  <si>
    <t>Portalodus bradshowae</t>
  </si>
  <si>
    <t>Portalodus</t>
  </si>
  <si>
    <t>Milesacanthus antarctica</t>
  </si>
  <si>
    <t>Mileacanthus</t>
  </si>
  <si>
    <t>Culmacanthus antarctica</t>
  </si>
  <si>
    <t>Culmacanthus</t>
  </si>
  <si>
    <t>Nostelepis gaujensis</t>
  </si>
  <si>
    <t>Nostelepis</t>
  </si>
  <si>
    <t>Pechoralepis juoazi</t>
  </si>
  <si>
    <t>Pechoralepis</t>
  </si>
  <si>
    <t>Antarctonchus glacialis</t>
  </si>
  <si>
    <t>Antarctonchus</t>
  </si>
  <si>
    <t>Gyracanthides warreni</t>
  </si>
  <si>
    <t>Gyracanthides</t>
  </si>
  <si>
    <t>Cheiracanthidae</t>
  </si>
  <si>
    <t>MIDDLE</t>
  </si>
  <si>
    <t xml:space="preserve">GIVETIAN </t>
  </si>
  <si>
    <t>Heimenia</t>
  </si>
  <si>
    <t>HAIKOU, SOUTH CHINA</t>
  </si>
  <si>
    <t>Jiuchengia longoccipita</t>
  </si>
  <si>
    <t>Jiuchengia</t>
  </si>
  <si>
    <t>Yiniostius major</t>
  </si>
  <si>
    <t>Yiniostius</t>
  </si>
  <si>
    <t>Kunmingolepis lucaowanensis</t>
  </si>
  <si>
    <t>Kunmingolepis</t>
  </si>
  <si>
    <t>Quasipetalichthys haikouensis</t>
  </si>
  <si>
    <t>Quasipetalichthyis</t>
  </si>
  <si>
    <t>Yangalepis jinningensis</t>
  </si>
  <si>
    <t>Yangalepis</t>
  </si>
  <si>
    <t>Bothriolepis tungseni</t>
  </si>
  <si>
    <t>Dianolepis liui</t>
  </si>
  <si>
    <t>Dianolepis</t>
  </si>
  <si>
    <t>Xichonolepis</t>
  </si>
  <si>
    <t>Hunanolepis tieni</t>
  </si>
  <si>
    <t>Hunnolepis</t>
  </si>
  <si>
    <t>Exutaspis megista</t>
  </si>
  <si>
    <t>Exutaspis</t>
  </si>
  <si>
    <t>Quasipetalichthyidae</t>
  </si>
  <si>
    <t>LATE</t>
  </si>
  <si>
    <t>MOUNT HOWITT, VICTORIA, AUSTRALIA</t>
  </si>
  <si>
    <t>Howqualepis rostridens</t>
  </si>
  <si>
    <t>Howqualepis</t>
  </si>
  <si>
    <t>Howidipterus donnae</t>
  </si>
  <si>
    <t>Barwickia downunda</t>
  </si>
  <si>
    <t>Barwickia</t>
  </si>
  <si>
    <t>Osteolepiformes</t>
  </si>
  <si>
    <t>Gavinia syntrips</t>
  </si>
  <si>
    <t>Gavinia</t>
  </si>
  <si>
    <t>Bothriolepis gipplandsiensis</t>
  </si>
  <si>
    <t>Bothriolepis cullodensis</t>
  </si>
  <si>
    <t>Bothriolepis fergusoni</t>
  </si>
  <si>
    <t>Austrophyllolepis ritchiei</t>
  </si>
  <si>
    <t>Howittacanthus kentoni</t>
  </si>
  <si>
    <t>Howittacanthus</t>
  </si>
  <si>
    <t>Acanthodidae indet. 3</t>
  </si>
  <si>
    <t>Acanthodidae indet. 2</t>
  </si>
  <si>
    <t>Acanthodidae indet. 1</t>
  </si>
  <si>
    <t>ABAVA, ESTONIA</t>
  </si>
  <si>
    <t>Moythomasia sp.</t>
  </si>
  <si>
    <t>Moythomasia</t>
  </si>
  <si>
    <t>Hamodus lutkevitshi</t>
  </si>
  <si>
    <t>Laccognathus sp.</t>
  </si>
  <si>
    <t>Laccognathus</t>
  </si>
  <si>
    <t>Livosteus grandis</t>
  </si>
  <si>
    <t>Livosteus</t>
  </si>
  <si>
    <t>Hybosteus mirabilis</t>
  </si>
  <si>
    <t>Hybosteus</t>
  </si>
  <si>
    <t>Plourdosteus panderi</t>
  </si>
  <si>
    <t>Plourdosteus</t>
  </si>
  <si>
    <t>Byssacanthus</t>
  </si>
  <si>
    <t>Microbrachius dicki</t>
  </si>
  <si>
    <t>Micobrachius</t>
  </si>
  <si>
    <t>Elasmobrachiii indet.</t>
  </si>
  <si>
    <t>Panderichthys</t>
  </si>
  <si>
    <t>Panderichthyidae</t>
  </si>
  <si>
    <t>CEDAR VALLEY, IOWA, USA</t>
  </si>
  <si>
    <t>Onychodus sigmoides</t>
  </si>
  <si>
    <t>Straitonia</t>
  </si>
  <si>
    <t>Iowadipterus halli</t>
  </si>
  <si>
    <t>Dipterus uddeni</t>
  </si>
  <si>
    <t>Dipterus calvani</t>
  </si>
  <si>
    <t>Dinichthys pustulosus</t>
  </si>
  <si>
    <t>Dinichthys tuberculatus</t>
  </si>
  <si>
    <t>Palaeomylus greeni</t>
  </si>
  <si>
    <t>Ptyctodus ferox</t>
  </si>
  <si>
    <t>Ptyctodus calceolus</t>
  </si>
  <si>
    <t>Ptyctodus uddeni</t>
  </si>
  <si>
    <t>Rhynchodus excavatuts</t>
  </si>
  <si>
    <t>Rhynchodus</t>
  </si>
  <si>
    <t>Gamphacanthus</t>
  </si>
  <si>
    <t>Gamphacanthus politus</t>
  </si>
  <si>
    <t>Ptyctodopsis mezelli</t>
  </si>
  <si>
    <t>Ptyctodopsis</t>
  </si>
  <si>
    <t>Phoebodus macisaacsi</t>
  </si>
  <si>
    <t>Phoebodus</t>
  </si>
  <si>
    <t>GAUJA, LATVIA</t>
  </si>
  <si>
    <t>Strunius</t>
  </si>
  <si>
    <t>Laccognathus grossi</t>
  </si>
  <si>
    <t>Glyptolepis baltica</t>
  </si>
  <si>
    <t>Latvius</t>
  </si>
  <si>
    <t>Grossipterus</t>
  </si>
  <si>
    <t>Griphognathus minutidens</t>
  </si>
  <si>
    <t>Griphognathus</t>
  </si>
  <si>
    <t>Rhinodiperus secans</t>
  </si>
  <si>
    <t>Megadonichthys kurikae</t>
  </si>
  <si>
    <t>Megadonichthys</t>
  </si>
  <si>
    <t>Tristichopterididae</t>
  </si>
  <si>
    <t>Eusthenopteron kurshi</t>
  </si>
  <si>
    <t>Eusthenopteron</t>
  </si>
  <si>
    <t>Asterolepis ornata</t>
  </si>
  <si>
    <t>Plourdosteus livonicus</t>
  </si>
  <si>
    <t>Devononchus concinnus</t>
  </si>
  <si>
    <t>Devononchus</t>
  </si>
  <si>
    <t>Nostolepis guajensis</t>
  </si>
  <si>
    <t>Nodacosta</t>
  </si>
  <si>
    <t>Nodacosta pauli</t>
  </si>
  <si>
    <t>Lodeacanthus gaujicus</t>
  </si>
  <si>
    <t>Lodeacanthus</t>
  </si>
  <si>
    <t>Haplacanthus</t>
  </si>
  <si>
    <t>Panderichthys rhombolepis</t>
  </si>
  <si>
    <t>Livoniana multidentata</t>
  </si>
  <si>
    <t>Livoniana</t>
  </si>
  <si>
    <t>VALENTIA, IRELAND</t>
  </si>
  <si>
    <t xml:space="preserve">Bothriolepis dairbhrensis </t>
  </si>
  <si>
    <t>Rhizodontida sp.</t>
  </si>
  <si>
    <t>Cheirolepidae</t>
  </si>
  <si>
    <t>Cheirolepiformes</t>
  </si>
  <si>
    <t>Ptyctodontidae</t>
  </si>
  <si>
    <t>Diplacanthiformes</t>
  </si>
  <si>
    <t>Mesacanthidae</t>
  </si>
  <si>
    <t>Stomiahykidae</t>
  </si>
  <si>
    <t>Heterosteidae</t>
  </si>
  <si>
    <t>Asterolepidae</t>
  </si>
  <si>
    <t>Desmoporella</t>
  </si>
  <si>
    <t>Rhyncodus rostratus</t>
  </si>
  <si>
    <t>Rhyncodus</t>
  </si>
  <si>
    <t>Palaeospondylus</t>
  </si>
  <si>
    <t>Asterolepididae</t>
  </si>
  <si>
    <t>Howqualepididae</t>
  </si>
  <si>
    <t>Miguashiidae</t>
  </si>
  <si>
    <t>Asterolepidoidei</t>
  </si>
  <si>
    <t>Mcmurdodontidae</t>
  </si>
  <si>
    <t>Xenacanthiformes</t>
  </si>
  <si>
    <t>Aztecodontidae</t>
  </si>
  <si>
    <t>Omalodontidae</t>
  </si>
  <si>
    <t>Mylostomatidae</t>
  </si>
  <si>
    <t>Dinichthyidae</t>
  </si>
  <si>
    <t>Mylostomidae</t>
  </si>
  <si>
    <t>Ctenacanthidae</t>
  </si>
  <si>
    <t>Porolepididae</t>
  </si>
  <si>
    <t>Xichonolepis qujingensis</t>
  </si>
  <si>
    <t>Palaeoniscidae</t>
  </si>
  <si>
    <t>Palaeonisciformes</t>
  </si>
  <si>
    <t>Fleurantiidae</t>
  </si>
  <si>
    <t>Miguashaiidae</t>
  </si>
  <si>
    <t>Moythomasiidae</t>
  </si>
  <si>
    <t>Panxiosteidae</t>
  </si>
  <si>
    <t>Microbrachiidae</t>
  </si>
  <si>
    <t>Cheiracanthiidae</t>
  </si>
  <si>
    <t>Acanthodiidae</t>
  </si>
  <si>
    <t>Iowadipterus</t>
  </si>
  <si>
    <t>Holodontidae</t>
  </si>
  <si>
    <t>Phoebodontidae</t>
  </si>
  <si>
    <t>Ctenacanthiformes</t>
  </si>
  <si>
    <t>Panxiosteiidae</t>
  </si>
  <si>
    <t>Haplacanthus ehrmanensis</t>
  </si>
  <si>
    <t>Tetrapoda</t>
  </si>
  <si>
    <t>Antiarcha (non Bothriolepis)</t>
  </si>
  <si>
    <t>THE CLETTS, SCOTLAND, U. K.</t>
  </si>
  <si>
    <t>Stregotrachelus rostridens</t>
  </si>
  <si>
    <t>Stregotrachelus</t>
  </si>
  <si>
    <t>Stegotrachelidae</t>
  </si>
  <si>
    <t>Pentlandia macroptera</t>
  </si>
  <si>
    <t>Pentlandia</t>
  </si>
  <si>
    <t>Phaneopleuridae</t>
  </si>
  <si>
    <t>Dipterus macropterus</t>
  </si>
  <si>
    <t>Tristichopterus sp.</t>
  </si>
  <si>
    <t>Eotetrapodoformes</t>
  </si>
  <si>
    <t>Watsonosteus fletti</t>
  </si>
  <si>
    <t>Watsonosteus</t>
  </si>
  <si>
    <t>Microbrachius</t>
  </si>
  <si>
    <t>Microbrachidae</t>
  </si>
  <si>
    <t>Arthrodira (Phyllolepida)</t>
  </si>
  <si>
    <t>Pterychthyodidae</t>
  </si>
  <si>
    <t>Elpistostegalia</t>
  </si>
  <si>
    <t>Elpistostegidae</t>
  </si>
  <si>
    <t>Dipnoi indet.</t>
  </si>
  <si>
    <t>Grossipiterus crassus</t>
  </si>
  <si>
    <r>
      <rPr>
        <i/>
        <sz val="11"/>
        <color theme="0" tint="-4.9989318521683403E-2"/>
        <rFont val="Calibri"/>
        <family val="2"/>
        <scheme val="minor"/>
      </rPr>
      <t>Asterolepis</t>
    </r>
    <r>
      <rPr>
        <sz val="11"/>
        <color theme="0" tint="-4.9989318521683403E-2"/>
        <rFont val="Calibri"/>
        <family val="2"/>
        <charset val="1"/>
        <scheme val="minor"/>
      </rPr>
      <t xml:space="preserve"> sp.</t>
    </r>
  </si>
  <si>
    <r>
      <rPr>
        <i/>
        <sz val="11"/>
        <color theme="0" tint="-4.9989318521683403E-2"/>
        <rFont val="Calibri"/>
        <family val="2"/>
        <scheme val="minor"/>
      </rPr>
      <t>Minioracanthus</t>
    </r>
    <r>
      <rPr>
        <sz val="11"/>
        <color theme="0" tint="-4.9989318521683403E-2"/>
        <rFont val="Calibri"/>
        <family val="2"/>
        <charset val="1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Cheiracanthus</t>
    </r>
    <r>
      <rPr>
        <sz val="11"/>
        <color theme="1"/>
        <rFont val="Calibri"/>
        <family val="2"/>
        <charset val="1"/>
        <scheme val="minor"/>
      </rPr>
      <t xml:space="preserve"> sp. nov. 1</t>
    </r>
  </si>
  <si>
    <r>
      <rPr>
        <i/>
        <sz val="11"/>
        <color theme="1"/>
        <rFont val="Calibri"/>
        <family val="2"/>
        <scheme val="minor"/>
      </rPr>
      <t>Cheiracanthus</t>
    </r>
    <r>
      <rPr>
        <sz val="11"/>
        <color theme="1"/>
        <rFont val="Calibri"/>
        <family val="2"/>
        <charset val="1"/>
        <scheme val="minor"/>
      </rPr>
      <t xml:space="preserve"> sp. nov. 2</t>
    </r>
  </si>
  <si>
    <r>
      <rPr>
        <i/>
        <sz val="11"/>
        <color theme="1"/>
        <rFont val="Calibri"/>
        <family val="2"/>
        <scheme val="minor"/>
      </rPr>
      <t>Homacanthus</t>
    </r>
    <r>
      <rPr>
        <sz val="11"/>
        <color theme="1"/>
        <rFont val="Calibri"/>
        <family val="2"/>
        <charset val="1"/>
        <scheme val="minor"/>
      </rPr>
      <t xml:space="preserve"> gracilis</t>
    </r>
  </si>
  <si>
    <r>
      <rPr>
        <i/>
        <sz val="11"/>
        <color theme="0" tint="-4.9989318521683403E-2"/>
        <rFont val="Calibri"/>
        <family val="2"/>
        <scheme val="minor"/>
      </rPr>
      <t>Howidipterus</t>
    </r>
    <r>
      <rPr>
        <sz val="11"/>
        <color theme="0" tint="-4.9989318521683403E-2"/>
        <rFont val="Calibri"/>
        <family val="2"/>
        <charset val="1"/>
        <scheme val="minor"/>
      </rPr>
      <t xml:space="preserve"> sp.</t>
    </r>
  </si>
  <si>
    <r>
      <rPr>
        <i/>
        <sz val="11"/>
        <color theme="0" tint="-4.9989318521683403E-2"/>
        <rFont val="Calibri"/>
        <family val="2"/>
        <scheme val="minor"/>
      </rPr>
      <t>Ctenodontid</t>
    </r>
    <r>
      <rPr>
        <sz val="11"/>
        <color theme="0" tint="-4.9989318521683403E-2"/>
        <rFont val="Calibri"/>
        <family val="2"/>
        <charset val="1"/>
        <scheme val="minor"/>
      </rPr>
      <t xml:space="preserve"> sp.</t>
    </r>
  </si>
  <si>
    <r>
      <rPr>
        <i/>
        <sz val="11"/>
        <color theme="0" tint="-4.9989318521683403E-2"/>
        <rFont val="Calibri"/>
        <family val="2"/>
        <scheme val="minor"/>
      </rPr>
      <t>Eoctenodus</t>
    </r>
    <r>
      <rPr>
        <sz val="11"/>
        <color theme="0" tint="-4.9989318521683403E-2"/>
        <rFont val="Calibri"/>
        <family val="2"/>
        <charset val="1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Groenlandaspis</t>
    </r>
    <r>
      <rPr>
        <sz val="11"/>
        <color theme="1"/>
        <rFont val="Calibri"/>
        <family val="2"/>
        <charset val="1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Cheiracanthus</t>
    </r>
    <r>
      <rPr>
        <sz val="11"/>
        <color theme="1"/>
        <rFont val="Calibri"/>
        <family val="2"/>
        <charset val="1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Coccosteus</t>
    </r>
    <r>
      <rPr>
        <sz val="11"/>
        <color theme="1"/>
        <rFont val="Calibri"/>
        <family val="2"/>
        <charset val="1"/>
        <scheme val="minor"/>
      </rPr>
      <t xml:space="preserve"> sp. nov.</t>
    </r>
  </si>
  <si>
    <r>
      <rPr>
        <i/>
        <sz val="11"/>
        <color theme="1"/>
        <rFont val="Calibri"/>
        <family val="2"/>
        <scheme val="minor"/>
      </rPr>
      <t>Byssacanthus</t>
    </r>
    <r>
      <rPr>
        <sz val="11"/>
        <color theme="1"/>
        <rFont val="Calibri"/>
        <family val="2"/>
        <charset val="1"/>
        <scheme val="minor"/>
      </rPr>
      <t xml:space="preserve"> sp.</t>
    </r>
  </si>
  <si>
    <r>
      <rPr>
        <i/>
        <sz val="11"/>
        <color theme="0" tint="-4.9989318521683403E-2"/>
        <rFont val="Calibri"/>
        <family val="2"/>
        <scheme val="minor"/>
      </rPr>
      <t>Panderichthys</t>
    </r>
    <r>
      <rPr>
        <sz val="11"/>
        <color theme="0" tint="-4.9989318521683403E-2"/>
        <rFont val="Calibri"/>
        <family val="2"/>
        <charset val="1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Acanthodes</t>
    </r>
    <r>
      <rPr>
        <sz val="11"/>
        <color theme="1"/>
        <rFont val="Calibri"/>
        <family val="2"/>
        <charset val="1"/>
        <scheme val="minor"/>
      </rPr>
      <t xml:space="preserve"> sp. 1</t>
    </r>
  </si>
  <si>
    <r>
      <rPr>
        <i/>
        <sz val="11"/>
        <color theme="1"/>
        <rFont val="Calibri"/>
        <family val="2"/>
        <scheme val="minor"/>
      </rPr>
      <t>Acanthodes</t>
    </r>
    <r>
      <rPr>
        <sz val="11"/>
        <color theme="1"/>
        <rFont val="Calibri"/>
        <family val="2"/>
        <charset val="1"/>
        <scheme val="minor"/>
      </rPr>
      <t xml:space="preserve"> sp. 2</t>
    </r>
  </si>
  <si>
    <r>
      <rPr>
        <i/>
        <sz val="11"/>
        <color theme="1"/>
        <rFont val="Calibri"/>
        <family val="2"/>
        <scheme val="minor"/>
      </rPr>
      <t>Acanthodes</t>
    </r>
    <r>
      <rPr>
        <sz val="11"/>
        <color theme="1"/>
        <rFont val="Calibri"/>
        <family val="2"/>
        <charset val="1"/>
        <scheme val="minor"/>
      </rPr>
      <t xml:space="preserve"> sp. 3</t>
    </r>
  </si>
  <si>
    <r>
      <rPr>
        <i/>
        <sz val="11"/>
        <color theme="1"/>
        <rFont val="Calibri"/>
        <family val="2"/>
        <scheme val="minor"/>
      </rPr>
      <t>Acanthodes</t>
    </r>
    <r>
      <rPr>
        <sz val="11"/>
        <color theme="1"/>
        <rFont val="Calibri"/>
        <family val="2"/>
        <charset val="1"/>
        <scheme val="minor"/>
      </rPr>
      <t xml:space="preserve"> sp. 4</t>
    </r>
  </si>
  <si>
    <r>
      <rPr>
        <i/>
        <sz val="11"/>
        <color theme="1"/>
        <rFont val="Calibri"/>
        <family val="2"/>
        <scheme val="minor"/>
      </rPr>
      <t>Acanthodes</t>
    </r>
    <r>
      <rPr>
        <sz val="11"/>
        <color theme="1"/>
        <rFont val="Calibri"/>
        <family val="2"/>
        <charset val="1"/>
        <scheme val="minor"/>
      </rPr>
      <t xml:space="preserve"> sp.</t>
    </r>
  </si>
  <si>
    <r>
      <rPr>
        <i/>
        <sz val="11"/>
        <color theme="0" tint="-4.9989318521683403E-2"/>
        <rFont val="Calibri"/>
        <family val="2"/>
        <scheme val="minor"/>
      </rPr>
      <t>Latvius</t>
    </r>
    <r>
      <rPr>
        <sz val="11"/>
        <color theme="0" tint="-4.9989318521683403E-2"/>
        <rFont val="Calibri"/>
        <family val="2"/>
        <charset val="1"/>
        <scheme val="minor"/>
      </rPr>
      <t xml:space="preserve"> sp.</t>
    </r>
  </si>
  <si>
    <r>
      <rPr>
        <i/>
        <sz val="11"/>
        <color theme="0" tint="-4.9989318521683403E-2"/>
        <rFont val="Calibri"/>
        <family val="2"/>
        <scheme val="minor"/>
      </rPr>
      <t>Rhinodipterus</t>
    </r>
    <r>
      <rPr>
        <sz val="11"/>
        <color theme="0" tint="-4.9989318521683403E-2"/>
        <rFont val="Calibri"/>
        <family val="2"/>
        <charset val="1"/>
        <scheme val="minor"/>
      </rPr>
      <t xml:space="preserve"> sp.</t>
    </r>
  </si>
  <si>
    <r>
      <rPr>
        <i/>
        <sz val="11"/>
        <color theme="0" tint="-4.9989318521683403E-2"/>
        <rFont val="Calibri"/>
        <family val="2"/>
        <scheme val="minor"/>
      </rPr>
      <t>Onchus</t>
    </r>
    <r>
      <rPr>
        <sz val="11"/>
        <color theme="0" tint="-4.9989318521683403E-2"/>
        <rFont val="Calibri"/>
        <family val="2"/>
        <charset val="1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Onychodus</t>
    </r>
    <r>
      <rPr>
        <sz val="11"/>
        <color theme="1"/>
        <rFont val="Calibri"/>
        <family val="2"/>
        <charset val="1"/>
        <scheme val="minor"/>
      </rPr>
      <t xml:space="preserve"> sp. </t>
    </r>
  </si>
  <si>
    <r>
      <rPr>
        <i/>
        <sz val="11"/>
        <color theme="1"/>
        <rFont val="Calibri"/>
        <family val="2"/>
        <scheme val="minor"/>
      </rPr>
      <t>Dinichthys</t>
    </r>
    <r>
      <rPr>
        <sz val="11"/>
        <color theme="1"/>
        <rFont val="Calibri"/>
        <family val="2"/>
        <charset val="1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Mylostoma</t>
    </r>
    <r>
      <rPr>
        <sz val="11"/>
        <color theme="1"/>
        <rFont val="Calibri"/>
        <family val="2"/>
        <charset val="1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Eczematolepis</t>
    </r>
    <r>
      <rPr>
        <sz val="11"/>
        <color theme="1"/>
        <rFont val="Calibri"/>
        <family val="2"/>
        <charset val="1"/>
        <scheme val="minor"/>
      </rPr>
      <t xml:space="preserve"> sp</t>
    </r>
  </si>
  <si>
    <r>
      <rPr>
        <i/>
        <sz val="11"/>
        <color theme="1"/>
        <rFont val="Calibri"/>
        <family val="2"/>
        <scheme val="minor"/>
      </rPr>
      <t>Gyracanthus</t>
    </r>
    <r>
      <rPr>
        <sz val="11"/>
        <color theme="1"/>
        <rFont val="Calibri"/>
        <family val="2"/>
        <charset val="1"/>
        <scheme val="minor"/>
      </rPr>
      <t xml:space="preserve"> sp.</t>
    </r>
  </si>
  <si>
    <r>
      <rPr>
        <i/>
        <sz val="11"/>
        <color theme="0" tint="-4.9989318521683403E-2"/>
        <rFont val="Calibri"/>
        <family val="2"/>
        <scheme val="minor"/>
      </rPr>
      <t>Machaeracanthus</t>
    </r>
    <r>
      <rPr>
        <sz val="11"/>
        <color theme="0" tint="-4.9989318521683403E-2"/>
        <rFont val="Calibri"/>
        <family val="2"/>
        <charset val="1"/>
        <scheme val="minor"/>
      </rPr>
      <t xml:space="preserve"> sp.</t>
    </r>
  </si>
  <si>
    <r>
      <rPr>
        <i/>
        <sz val="11"/>
        <color rgb="FFF14949"/>
        <rFont val="Calibri"/>
        <family val="2"/>
        <scheme val="minor"/>
      </rPr>
      <t>Bothriolepis</t>
    </r>
    <r>
      <rPr>
        <sz val="11"/>
        <color rgb="FFF14949"/>
        <rFont val="Calibri"/>
        <family val="2"/>
        <charset val="1"/>
        <scheme val="minor"/>
      </rPr>
      <t xml:space="preserve"> sp. </t>
    </r>
  </si>
  <si>
    <r>
      <rPr>
        <i/>
        <sz val="11"/>
        <color theme="0" tint="-4.9989318521683403E-2"/>
        <rFont val="Calibri"/>
        <family val="2"/>
        <scheme val="minor"/>
      </rPr>
      <t>Heimenia</t>
    </r>
    <r>
      <rPr>
        <sz val="11"/>
        <color theme="0" tint="-4.9989318521683403E-2"/>
        <rFont val="Calibri"/>
        <family val="2"/>
        <charset val="1"/>
        <scheme val="minor"/>
      </rPr>
      <t xml:space="preserve"> sp.</t>
    </r>
  </si>
  <si>
    <r>
      <rPr>
        <i/>
        <sz val="11"/>
        <color theme="0" tint="-4.9989318521683403E-2"/>
        <rFont val="Calibri"/>
        <family val="2"/>
        <scheme val="minor"/>
      </rPr>
      <t>Straitonia</t>
    </r>
    <r>
      <rPr>
        <sz val="11"/>
        <color theme="0" tint="-4.9989318521683403E-2"/>
        <rFont val="Calibri"/>
        <family val="2"/>
        <charset val="1"/>
        <scheme val="minor"/>
      </rPr>
      <t xml:space="preserve"> sp.</t>
    </r>
  </si>
  <si>
    <r>
      <rPr>
        <i/>
        <sz val="11"/>
        <rFont val="Calibri"/>
        <family val="2"/>
        <scheme val="minor"/>
      </rPr>
      <t>Strunius</t>
    </r>
    <r>
      <rPr>
        <sz val="11"/>
        <rFont val="Calibri"/>
        <family val="2"/>
        <scheme val="minor"/>
      </rPr>
      <t xml:space="preserve"> sp. nov.</t>
    </r>
  </si>
  <si>
    <t>%</t>
  </si>
  <si>
    <t>Bothriolepis sp.</t>
  </si>
  <si>
    <t>Briagalepis warreni</t>
  </si>
  <si>
    <t>Briagalepis</t>
  </si>
  <si>
    <t>Vorobjevaia dolonodon</t>
  </si>
  <si>
    <t>Vorobjevaia</t>
  </si>
  <si>
    <t>indet</t>
  </si>
  <si>
    <t>total Antiarc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charset val="1"/>
      <scheme val="minor"/>
    </font>
    <font>
      <sz val="11"/>
      <color theme="0" tint="-4.9989318521683403E-2"/>
      <name val="Calibri"/>
      <family val="2"/>
      <charset val="1"/>
      <scheme val="minor"/>
    </font>
    <font>
      <sz val="11"/>
      <color rgb="FFF14949"/>
      <name val="Calibri"/>
      <family val="2"/>
      <charset val="1"/>
      <scheme val="minor"/>
    </font>
    <font>
      <i/>
      <sz val="11"/>
      <color theme="0" tint="-4.9989318521683403E-2"/>
      <name val="Calibri"/>
      <family val="2"/>
      <scheme val="minor"/>
    </font>
    <font>
      <sz val="11"/>
      <color theme="0" tint="-4.9989318521683403E-2"/>
      <name val="Calibri"/>
      <family val="2"/>
      <scheme val="minor"/>
    </font>
    <font>
      <sz val="11"/>
      <color theme="0"/>
      <name val="Calibri"/>
      <family val="2"/>
      <charset val="1"/>
      <scheme val="minor"/>
    </font>
    <font>
      <i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F14949"/>
      <name val="Calibri"/>
      <family val="2"/>
      <scheme val="minor"/>
    </font>
    <font>
      <sz val="11"/>
      <color rgb="FFF14949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3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1494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A003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4F68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AFDC7E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003300"/>
        <bgColor indexed="64"/>
      </patternFill>
    </fill>
    <fill>
      <patternFill patternType="solid">
        <fgColor rgb="FF0033CC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5BBDFF"/>
        <bgColor indexed="64"/>
      </patternFill>
    </fill>
    <fill>
      <patternFill patternType="solid">
        <fgColor rgb="FF8FD2FF"/>
        <bgColor indexed="64"/>
      </patternFill>
    </fill>
    <fill>
      <patternFill patternType="solid">
        <fgColor rgb="FF0097FE"/>
        <bgColor indexed="64"/>
      </patternFill>
    </fill>
    <fill>
      <patternFill patternType="solid">
        <fgColor rgb="FFFFA74F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1CCF7D"/>
        <bgColor indexed="64"/>
      </patternFill>
    </fill>
    <fill>
      <patternFill patternType="solid">
        <fgColor rgb="FF9FFFCF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9A342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27100"/>
        <bgColor indexed="64"/>
      </patternFill>
    </fill>
    <fill>
      <patternFill patternType="solid">
        <fgColor rgb="FFFF47FF"/>
        <bgColor indexed="64"/>
      </patternFill>
    </fill>
    <fill>
      <patternFill patternType="solid">
        <fgColor rgb="FF7E4BFF"/>
        <bgColor indexed="64"/>
      </patternFill>
    </fill>
    <fill>
      <patternFill patternType="solid">
        <fgColor rgb="FF6629FF"/>
        <bgColor indexed="64"/>
      </patternFill>
    </fill>
    <fill>
      <patternFill patternType="solid">
        <fgColor rgb="FFB45A00"/>
        <bgColor indexed="64"/>
      </patternFill>
    </fill>
    <fill>
      <patternFill patternType="solid">
        <fgColor rgb="FF0054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0" borderId="0" xfId="0" applyFont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3" fillId="4" borderId="0" xfId="0" applyFont="1" applyFill="1"/>
    <xf numFmtId="0" fontId="5" fillId="4" borderId="0" xfId="0" applyFont="1" applyFill="1"/>
    <xf numFmtId="0" fontId="4" fillId="0" borderId="0" xfId="0" applyFont="1"/>
    <xf numFmtId="0" fontId="4" fillId="5" borderId="0" xfId="0" applyFont="1" applyFill="1"/>
    <xf numFmtId="0" fontId="0" fillId="6" borderId="0" xfId="0" applyFill="1"/>
    <xf numFmtId="0" fontId="0" fillId="7" borderId="0" xfId="0" applyFill="1"/>
    <xf numFmtId="0" fontId="2" fillId="6" borderId="0" xfId="0" applyFont="1" applyFill="1"/>
    <xf numFmtId="0" fontId="2" fillId="8" borderId="0" xfId="0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6" fillId="10" borderId="0" xfId="0" applyFont="1" applyFill="1"/>
    <xf numFmtId="0" fontId="7" fillId="10" borderId="0" xfId="0" applyFont="1" applyFill="1"/>
    <xf numFmtId="0" fontId="4" fillId="11" borderId="0" xfId="0" applyFont="1" applyFill="1"/>
    <xf numFmtId="0" fontId="4" fillId="13" borderId="0" xfId="0" applyFont="1" applyFill="1"/>
    <xf numFmtId="0" fontId="0" fillId="14" borderId="0" xfId="0" applyFill="1"/>
    <xf numFmtId="0" fontId="2" fillId="14" borderId="0" xfId="0" applyFont="1" applyFill="1"/>
    <xf numFmtId="0" fontId="4" fillId="6" borderId="0" xfId="0" applyFont="1" applyFill="1"/>
    <xf numFmtId="0" fontId="0" fillId="15" borderId="0" xfId="0" applyFill="1"/>
    <xf numFmtId="0" fontId="0" fillId="16" borderId="0" xfId="0" applyFill="1"/>
    <xf numFmtId="0" fontId="0" fillId="17" borderId="0" xfId="0" applyFont="1" applyFill="1"/>
    <xf numFmtId="0" fontId="1" fillId="2" borderId="0" xfId="0" applyFont="1" applyFill="1"/>
    <xf numFmtId="0" fontId="1" fillId="18" borderId="0" xfId="0" applyFont="1" applyFill="1"/>
    <xf numFmtId="0" fontId="0" fillId="18" borderId="0" xfId="0" applyFill="1"/>
    <xf numFmtId="0" fontId="1" fillId="19" borderId="0" xfId="0" applyFont="1" applyFill="1"/>
    <xf numFmtId="0" fontId="0" fillId="19" borderId="0" xfId="0" applyFill="1"/>
    <xf numFmtId="0" fontId="2" fillId="15" borderId="0" xfId="0" applyFont="1" applyFill="1"/>
    <xf numFmtId="0" fontId="0" fillId="0" borderId="0" xfId="0" applyFill="1"/>
    <xf numFmtId="0" fontId="0" fillId="13" borderId="0" xfId="0" applyFill="1"/>
    <xf numFmtId="0" fontId="4" fillId="0" borderId="0" xfId="0" applyFont="1" applyFill="1"/>
    <xf numFmtId="0" fontId="0" fillId="20" borderId="0" xfId="0" applyFont="1" applyFill="1"/>
    <xf numFmtId="0" fontId="1" fillId="7" borderId="0" xfId="0" applyFont="1" applyFill="1"/>
    <xf numFmtId="0" fontId="8" fillId="22" borderId="0" xfId="0" applyFont="1" applyFill="1"/>
    <xf numFmtId="0" fontId="8" fillId="10" borderId="0" xfId="0" applyFont="1" applyFill="1"/>
    <xf numFmtId="0" fontId="8" fillId="0" borderId="0" xfId="0" applyFont="1"/>
    <xf numFmtId="0" fontId="0" fillId="23" borderId="0" xfId="0" applyFill="1"/>
    <xf numFmtId="0" fontId="2" fillId="23" borderId="0" xfId="0" applyFont="1" applyFill="1"/>
    <xf numFmtId="0" fontId="1" fillId="16" borderId="0" xfId="0" applyFont="1" applyFill="1"/>
    <xf numFmtId="0" fontId="8" fillId="12" borderId="0" xfId="0" applyFont="1" applyFill="1"/>
    <xf numFmtId="0" fontId="0" fillId="16" borderId="0" xfId="0" applyFont="1" applyFill="1"/>
    <xf numFmtId="0" fontId="4" fillId="16" borderId="0" xfId="0" applyFont="1" applyFill="1"/>
    <xf numFmtId="0" fontId="10" fillId="0" borderId="0" xfId="0" applyFont="1" applyFill="1"/>
    <xf numFmtId="0" fontId="10" fillId="0" borderId="0" xfId="0" applyFont="1"/>
    <xf numFmtId="0" fontId="8" fillId="6" borderId="0" xfId="0" applyFont="1" applyFill="1"/>
    <xf numFmtId="0" fontId="4" fillId="24" borderId="0" xfId="0" applyFont="1" applyFill="1"/>
    <xf numFmtId="0" fontId="0" fillId="24" borderId="0" xfId="0" applyFill="1"/>
    <xf numFmtId="0" fontId="0" fillId="21" borderId="0" xfId="0" applyFill="1"/>
    <xf numFmtId="0" fontId="8" fillId="21" borderId="0" xfId="0" applyFont="1" applyFill="1"/>
    <xf numFmtId="0" fontId="0" fillId="25" borderId="0" xfId="0" applyFont="1" applyFill="1"/>
    <xf numFmtId="0" fontId="4" fillId="26" borderId="0" xfId="0" applyFont="1" applyFill="1"/>
    <xf numFmtId="0" fontId="4" fillId="27" borderId="0" xfId="0" applyFont="1" applyFill="1"/>
    <xf numFmtId="0" fontId="9" fillId="27" borderId="0" xfId="0" applyFont="1" applyFill="1"/>
    <xf numFmtId="0" fontId="10" fillId="27" borderId="0" xfId="0" applyFont="1" applyFill="1"/>
    <xf numFmtId="0" fontId="8" fillId="26" borderId="0" xfId="0" applyFont="1" applyFill="1"/>
    <xf numFmtId="0" fontId="6" fillId="26" borderId="0" xfId="0" applyFont="1" applyFill="1"/>
    <xf numFmtId="0" fontId="7" fillId="26" borderId="0" xfId="0" applyFont="1" applyFill="1"/>
    <xf numFmtId="0" fontId="6" fillId="27" borderId="0" xfId="0" applyFont="1" applyFill="1"/>
    <xf numFmtId="0" fontId="7" fillId="27" borderId="0" xfId="0" applyFont="1" applyFill="1"/>
    <xf numFmtId="0" fontId="2" fillId="25" borderId="0" xfId="0" applyFont="1" applyFill="1"/>
    <xf numFmtId="0" fontId="6" fillId="6" borderId="0" xfId="0" applyFont="1" applyFill="1"/>
    <xf numFmtId="0" fontId="7" fillId="6" borderId="0" xfId="0" applyFont="1" applyFill="1"/>
    <xf numFmtId="0" fontId="7" fillId="13" borderId="0" xfId="0" applyFont="1" applyFill="1"/>
    <xf numFmtId="0" fontId="6" fillId="13" borderId="0" xfId="0" applyFont="1" applyFill="1"/>
    <xf numFmtId="0" fontId="11" fillId="14" borderId="0" xfId="0" applyFont="1" applyFill="1"/>
    <xf numFmtId="0" fontId="2" fillId="21" borderId="0" xfId="0" applyFont="1" applyFill="1"/>
    <xf numFmtId="0" fontId="9" fillId="22" borderId="0" xfId="0" applyFont="1" applyFill="1"/>
    <xf numFmtId="0" fontId="2" fillId="9" borderId="0" xfId="0" applyFont="1" applyFill="1"/>
    <xf numFmtId="0" fontId="2" fillId="20" borderId="0" xfId="0" applyFont="1" applyFill="1"/>
    <xf numFmtId="0" fontId="11" fillId="8" borderId="0" xfId="0" applyFont="1" applyFill="1"/>
    <xf numFmtId="0" fontId="9" fillId="6" borderId="0" xfId="0" applyFont="1" applyFill="1"/>
    <xf numFmtId="0" fontId="11" fillId="9" borderId="0" xfId="0" applyFont="1" applyFill="1"/>
    <xf numFmtId="0" fontId="6" fillId="24" borderId="0" xfId="0" applyFont="1" applyFill="1"/>
    <xf numFmtId="0" fontId="11" fillId="6" borderId="0" xfId="0" applyFont="1" applyFill="1"/>
    <xf numFmtId="0" fontId="7" fillId="24" borderId="0" xfId="0" applyFont="1" applyFill="1"/>
    <xf numFmtId="0" fontId="9" fillId="21" borderId="0" xfId="0" applyFont="1" applyFill="1"/>
    <xf numFmtId="0" fontId="6" fillId="5" borderId="0" xfId="0" applyFont="1" applyFill="1"/>
    <xf numFmtId="0" fontId="2" fillId="16" borderId="0" xfId="0" applyFont="1" applyFill="1"/>
    <xf numFmtId="0" fontId="9" fillId="12" borderId="0" xfId="0" applyFont="1" applyFill="1"/>
    <xf numFmtId="0" fontId="7" fillId="5" borderId="0" xfId="0" applyFont="1" applyFill="1"/>
    <xf numFmtId="0" fontId="2" fillId="10" borderId="0" xfId="0" applyFont="1" applyFill="1"/>
    <xf numFmtId="0" fontId="6" fillId="11" borderId="0" xfId="0" applyFont="1" applyFill="1"/>
    <xf numFmtId="0" fontId="12" fillId="4" borderId="0" xfId="0" applyFont="1" applyFill="1"/>
    <xf numFmtId="0" fontId="6" fillId="16" borderId="0" xfId="0" applyFont="1" applyFill="1"/>
    <xf numFmtId="0" fontId="11" fillId="25" borderId="0" xfId="0" applyFont="1" applyFill="1"/>
    <xf numFmtId="0" fontId="11" fillId="10" borderId="0" xfId="0" applyFont="1" applyFill="1"/>
    <xf numFmtId="0" fontId="13" fillId="4" borderId="0" xfId="0" applyFont="1" applyFill="1"/>
    <xf numFmtId="0" fontId="7" fillId="16" borderId="0" xfId="0" applyFont="1" applyFill="1"/>
    <xf numFmtId="0" fontId="9" fillId="10" borderId="0" xfId="0" applyFont="1" applyFill="1"/>
    <xf numFmtId="0" fontId="14" fillId="25" borderId="0" xfId="0" applyFont="1" applyFill="1"/>
    <xf numFmtId="0" fontId="15" fillId="25" borderId="0" xfId="0" applyFont="1" applyFill="1"/>
    <xf numFmtId="0" fontId="6" fillId="28" borderId="0" xfId="0" applyFont="1" applyFill="1"/>
    <xf numFmtId="0" fontId="4" fillId="28" borderId="0" xfId="0" applyFont="1" applyFill="1"/>
    <xf numFmtId="0" fontId="2" fillId="28" borderId="0" xfId="0" applyFont="1" applyFill="1"/>
    <xf numFmtId="0" fontId="0" fillId="28" borderId="0" xfId="0" applyFill="1"/>
    <xf numFmtId="0" fontId="7" fillId="28" borderId="0" xfId="0" applyFont="1" applyFill="1"/>
    <xf numFmtId="0" fontId="6" fillId="25" borderId="0" xfId="0" applyFont="1" applyFill="1"/>
    <xf numFmtId="0" fontId="4" fillId="25" borderId="0" xfId="0" applyFont="1" applyFill="1"/>
    <xf numFmtId="0" fontId="9" fillId="5" borderId="0" xfId="0" applyFont="1" applyFill="1"/>
    <xf numFmtId="0" fontId="8" fillId="5" borderId="0" xfId="0" applyFont="1" applyFill="1"/>
    <xf numFmtId="0" fontId="4" fillId="29" borderId="0" xfId="0" applyFont="1" applyFill="1"/>
    <xf numFmtId="0" fontId="6" fillId="29" borderId="0" xfId="0" applyFont="1" applyFill="1"/>
    <xf numFmtId="0" fontId="11" fillId="13" borderId="0" xfId="0" applyFont="1" applyFill="1"/>
    <xf numFmtId="0" fontId="2" fillId="13" borderId="0" xfId="0" applyFont="1" applyFill="1"/>
    <xf numFmtId="0" fontId="0" fillId="20" borderId="0" xfId="0" applyFill="1"/>
    <xf numFmtId="0" fontId="10" fillId="6" borderId="0" xfId="0" applyFont="1" applyFill="1"/>
    <xf numFmtId="0" fontId="2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EA6A"/>
      <color rgb="FF00B050"/>
      <color rgb="FF9FFFCF"/>
      <color rgb="FF19B978"/>
      <color rgb="FFF14949"/>
      <color rgb="FFFF47FF"/>
      <color rgb="FF7E4BFF"/>
      <color rgb="FF003300"/>
      <color rgb="FF005400"/>
      <color rgb="FFAFDC7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 EARLY - ORCADIAN LAKE, SCOTL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1494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212-4006-BF00-997D47EC1BF6}"/>
              </c:ext>
            </c:extLst>
          </c:dPt>
          <c:dPt>
            <c:idx val="1"/>
            <c:bubble3D val="0"/>
            <c:spPr>
              <a:solidFill>
                <a:srgbClr val="8FD2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212-4006-BF00-997D47EC1BF6}"/>
              </c:ext>
            </c:extLst>
          </c:dPt>
          <c:dPt>
            <c:idx val="2"/>
            <c:bubble3D val="0"/>
            <c:spPr>
              <a:solidFill>
                <a:srgbClr val="5BBD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212-4006-BF00-997D47EC1BF6}"/>
              </c:ext>
            </c:extLst>
          </c:dPt>
          <c:dPt>
            <c:idx val="3"/>
            <c:bubble3D val="0"/>
            <c:spPr>
              <a:solidFill>
                <a:srgbClr val="FFFF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212-4006-BF00-997D47EC1BF6}"/>
              </c:ext>
            </c:extLst>
          </c:dPt>
          <c:dPt>
            <c:idx val="4"/>
            <c:bubble3D val="0"/>
            <c:spPr>
              <a:solidFill>
                <a:srgbClr val="7E4B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212-4006-BF00-997D47EC1BF6}"/>
              </c:ext>
            </c:extLst>
          </c:dPt>
          <c:dPt>
            <c:idx val="5"/>
            <c:bubble3D val="0"/>
            <c:spPr>
              <a:solidFill>
                <a:srgbClr val="6629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212-4006-BF00-997D47EC1BF6}"/>
              </c:ext>
            </c:extLst>
          </c:dPt>
          <c:dPt>
            <c:idx val="6"/>
            <c:bubble3D val="0"/>
            <c:spPr>
              <a:solidFill>
                <a:srgbClr val="9A003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212-4006-BF00-997D47EC1BF6}"/>
              </c:ext>
            </c:extLst>
          </c:dPt>
          <c:dPt>
            <c:idx val="7"/>
            <c:bubble3D val="0"/>
            <c:spPr>
              <a:solidFill>
                <a:srgbClr val="B45A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212-4006-BF00-997D47EC1BF6}"/>
              </c:ext>
            </c:extLst>
          </c:dPt>
          <c:dPt>
            <c:idx val="8"/>
            <c:bubble3D val="0"/>
            <c:spPr>
              <a:solidFill>
                <a:srgbClr val="92D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212-4006-BF00-997D47EC1BF6}"/>
              </c:ext>
            </c:extLst>
          </c:dPt>
          <c:dPt>
            <c:idx val="9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212-4006-BF00-997D47EC1BF6}"/>
              </c:ext>
            </c:extLst>
          </c:dPt>
          <c:dPt>
            <c:idx val="10"/>
            <c:bubble3D val="0"/>
            <c:spPr>
              <a:solidFill>
                <a:srgbClr val="008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4212-4006-BF00-997D47EC1BF6}"/>
              </c:ext>
            </c:extLst>
          </c:dPt>
          <c:cat>
            <c:strRef>
              <c:f>('GIVETIAN MACROVERTEBRATES 4.0'!$N$4:$N$5,'GIVETIAN MACROVERTEBRATES 4.0'!$N$8,'GIVETIAN MACROVERTEBRATES 4.0'!$N$12:$N$13,'GIVETIAN MACROVERTEBRATES 4.0'!$N$16,'GIVETIAN MACROVERTEBRATES 4.0'!$N$18,'GIVETIAN MACROVERTEBRATES 4.0'!$N$20:$N$21,'GIVETIAN MACROVERTEBRATES 4.0'!$N$23:$N$24)</c:f>
              <c:strCache>
                <c:ptCount val="11"/>
                <c:pt idx="0">
                  <c:v>Chondrichthyes</c:v>
                </c:pt>
                <c:pt idx="1">
                  <c:v>Diplacanthiformes</c:v>
                </c:pt>
                <c:pt idx="2">
                  <c:v>Acanthodiformes</c:v>
                </c:pt>
                <c:pt idx="3">
                  <c:v>Actinopterygii</c:v>
                </c:pt>
                <c:pt idx="4">
                  <c:v>Porolepiformes</c:v>
                </c:pt>
                <c:pt idx="5">
                  <c:v>Dipnoi</c:v>
                </c:pt>
                <c:pt idx="6">
                  <c:v>Megalichthyiformes</c:v>
                </c:pt>
                <c:pt idx="7">
                  <c:v>Tristichopteridae</c:v>
                </c:pt>
                <c:pt idx="8">
                  <c:v>Arthrodira</c:v>
                </c:pt>
                <c:pt idx="9">
                  <c:v>Antiarcha</c:v>
                </c:pt>
                <c:pt idx="10">
                  <c:v>Ptyctodontida</c:v>
                </c:pt>
              </c:strCache>
            </c:strRef>
          </c:cat>
          <c:val>
            <c:numRef>
              <c:f>('GIVETIAN MACROVERTEBRATES 4.0'!$O$4:$O$5,'GIVETIAN MACROVERTEBRATES 4.0'!$O$8,'GIVETIAN MACROVERTEBRATES 4.0'!$O$12:$O$13,'GIVETIAN MACROVERTEBRATES 4.0'!$O$16,'GIVETIAN MACROVERTEBRATES 4.0'!$O$18,'GIVETIAN MACROVERTEBRATES 4.0'!$O$20:$O$21,'GIVETIAN MACROVERTEBRATES 4.0'!$O$23:$O$24)</c:f>
              <c:numCache>
                <c:formatCode>General</c:formatCode>
                <c:ptCount val="11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1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4212-4006-BF00-997D47EC1B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 MIDDLE</a:t>
            </a:r>
            <a:r>
              <a:rPr lang="en-GB" baseline="0"/>
              <a:t> - ROCKPORT, MI, US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1494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092-4A07-9D21-A2CF2D3580BC}"/>
              </c:ext>
            </c:extLst>
          </c:dPt>
          <c:dPt>
            <c:idx val="1"/>
            <c:bubble3D val="0"/>
            <c:spPr>
              <a:solidFill>
                <a:srgbClr val="0097F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092-4A07-9D21-A2CF2D3580BC}"/>
              </c:ext>
            </c:extLst>
          </c:dPt>
          <c:dPt>
            <c:idx val="2"/>
            <c:bubble3D val="0"/>
            <c:spPr>
              <a:solidFill>
                <a:srgbClr val="0066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092-4A07-9D21-A2CF2D3580BC}"/>
              </c:ext>
            </c:extLst>
          </c:dPt>
          <c:dPt>
            <c:idx val="3"/>
            <c:bubble3D val="0"/>
            <c:spPr>
              <a:solidFill>
                <a:srgbClr val="FF47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092-4A07-9D21-A2CF2D3580BC}"/>
              </c:ext>
            </c:extLst>
          </c:dPt>
          <c:dPt>
            <c:idx val="4"/>
            <c:bubble3D val="0"/>
            <c:spPr>
              <a:solidFill>
                <a:srgbClr val="6629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092-4A07-9D21-A2CF2D3580BC}"/>
              </c:ext>
            </c:extLst>
          </c:dPt>
          <c:dPt>
            <c:idx val="5"/>
            <c:bubble3D val="0"/>
            <c:spPr>
              <a:solidFill>
                <a:srgbClr val="92D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092-4A07-9D21-A2CF2D3580BC}"/>
              </c:ext>
            </c:extLst>
          </c:dPt>
          <c:dPt>
            <c:idx val="6"/>
            <c:bubble3D val="0"/>
            <c:spPr>
              <a:solidFill>
                <a:srgbClr val="008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092-4A07-9D21-A2CF2D3580BC}"/>
              </c:ext>
            </c:extLst>
          </c:dPt>
          <c:cat>
            <c:strRef>
              <c:f>('GIVETIAN MACROVERTEBRATES 4.0'!$AE$62,'GIVETIAN MACROVERTEBRATES 4.0'!$AE$64:$AE$68,'GIVETIAN MACROVERTEBRATES 4.0'!$AE$75)</c:f>
              <c:strCache>
                <c:ptCount val="7"/>
                <c:pt idx="0">
                  <c:v>Chondrichthyes</c:v>
                </c:pt>
                <c:pt idx="1">
                  <c:v>Ischnacanthiformes</c:v>
                </c:pt>
                <c:pt idx="2">
                  <c:v>Climatiiformes</c:v>
                </c:pt>
                <c:pt idx="3">
                  <c:v>Onychodontiformes</c:v>
                </c:pt>
                <c:pt idx="4">
                  <c:v>Dipnoi</c:v>
                </c:pt>
                <c:pt idx="5">
                  <c:v>Arthrodira</c:v>
                </c:pt>
                <c:pt idx="6">
                  <c:v>Ptyctodontida</c:v>
                </c:pt>
              </c:strCache>
            </c:strRef>
          </c:cat>
          <c:val>
            <c:numRef>
              <c:f>('GIVETIAN MACROVERTEBRATES 4.0'!$AF$62,'GIVETIAN MACROVERTEBRATES 4.0'!$AF$64:$AF$68,'GIVETIAN MACROVERTEBRATES 4.0'!$AF$75)</c:f>
              <c:numCache>
                <c:formatCode>General</c:formatCode>
                <c:ptCount val="7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6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092-4A07-9D21-A2CF2D3580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000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 LATE - CEDAR VALLEY, IA, US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1494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51D-4E94-9C73-A5171A90F09A}"/>
              </c:ext>
            </c:extLst>
          </c:dPt>
          <c:dPt>
            <c:idx val="1"/>
            <c:bubble3D val="0"/>
            <c:spPr>
              <a:solidFill>
                <a:srgbClr val="FF47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51D-4E94-9C73-A5171A90F09A}"/>
              </c:ext>
            </c:extLst>
          </c:dPt>
          <c:dPt>
            <c:idx val="2"/>
            <c:bubble3D val="0"/>
            <c:spPr>
              <a:solidFill>
                <a:srgbClr val="7E4B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51D-4E94-9C73-A5171A90F09A}"/>
              </c:ext>
            </c:extLst>
          </c:dPt>
          <c:dPt>
            <c:idx val="3"/>
            <c:bubble3D val="0"/>
            <c:spPr>
              <a:solidFill>
                <a:srgbClr val="92D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51D-4E94-9C73-A5171A90F09A}"/>
              </c:ext>
            </c:extLst>
          </c:dPt>
          <c:dPt>
            <c:idx val="4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51D-4E94-9C73-A5171A90F09A}"/>
              </c:ext>
            </c:extLst>
          </c:dPt>
          <c:cat>
            <c:strRef>
              <c:f>('GIVETIAN MACROVERTEBRATES 4.0'!$AE$114:$AE$116,'GIVETIAN MACROVERTEBRATES 4.0'!$AE$120,'GIVETIAN MACROVERTEBRATES 4.0'!$AE$122)</c:f>
              <c:strCache>
                <c:ptCount val="5"/>
                <c:pt idx="0">
                  <c:v>Ctenacanthiformes</c:v>
                </c:pt>
                <c:pt idx="1">
                  <c:v>Onychodontiformes</c:v>
                </c:pt>
                <c:pt idx="2">
                  <c:v>Dipnoi</c:v>
                </c:pt>
                <c:pt idx="3">
                  <c:v>Arthrodira</c:v>
                </c:pt>
                <c:pt idx="4">
                  <c:v>Ptyctodontida</c:v>
                </c:pt>
              </c:strCache>
            </c:strRef>
          </c:cat>
          <c:val>
            <c:numRef>
              <c:f>('GIVETIAN MACROVERTEBRATES 4.0'!$AF$114:$AF$116,'GIVETIAN MACROVERTEBRATES 4.0'!$AF$120,'GIVETIAN MACROVERTEBRATES 4.0'!$AF$122)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4</c:v>
                </c:pt>
                <c:pt idx="3">
                  <c:v>2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51D-4E94-9C73-A5171A90F0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000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 MIDDLE - HAIKOU, SOUTH CHIN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7E4B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F89-4AC3-8862-DCBB8982F680}"/>
              </c:ext>
            </c:extLst>
          </c:dPt>
          <c:dPt>
            <c:idx val="1"/>
            <c:bubble3D val="0"/>
            <c:spPr>
              <a:solidFill>
                <a:srgbClr val="92D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F89-4AC3-8862-DCBB8982F680}"/>
              </c:ext>
            </c:extLst>
          </c:dPt>
          <c:dPt>
            <c:idx val="2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F89-4AC3-8862-DCBB8982F680}"/>
              </c:ext>
            </c:extLst>
          </c:dPt>
          <c:dPt>
            <c:idx val="3"/>
            <c:bubble3D val="0"/>
            <c:spPr>
              <a:solidFill>
                <a:srgbClr val="9FFFC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F89-4AC3-8862-DCBB8982F680}"/>
              </c:ext>
            </c:extLst>
          </c:dPt>
          <c:dPt>
            <c:idx val="4"/>
            <c:bubble3D val="0"/>
            <c:spPr>
              <a:solidFill>
                <a:srgbClr val="0054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F89-4AC3-8862-DCBB8982F680}"/>
              </c:ext>
            </c:extLst>
          </c:dPt>
          <c:dPt>
            <c:idx val="5"/>
            <c:bubble3D val="0"/>
            <c:spPr>
              <a:solidFill>
                <a:srgbClr val="0033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89-4AC3-8862-DCBB8982F680}"/>
              </c:ext>
            </c:extLst>
          </c:dPt>
          <c:cat>
            <c:strRef>
              <c:f>('GIVETIAN MACROVERTEBRATES 4.0'!$AE$80:$AE$81,'GIVETIAN MACROVERTEBRATES 4.0'!$AE$85,'GIVETIAN MACROVERTEBRATES 4.0'!$AE$88:$AE$89,'GIVETIAN MACROVERTEBRATES 4.0'!$AE$91)</c:f>
              <c:strCache>
                <c:ptCount val="6"/>
                <c:pt idx="0">
                  <c:v>Porolepiformes</c:v>
                </c:pt>
                <c:pt idx="1">
                  <c:v>Arthrodira</c:v>
                </c:pt>
                <c:pt idx="2">
                  <c:v>Antiarcha</c:v>
                </c:pt>
                <c:pt idx="3">
                  <c:v>Bothriolepis</c:v>
                </c:pt>
                <c:pt idx="4">
                  <c:v>Petalichthyida</c:v>
                </c:pt>
                <c:pt idx="5">
                  <c:v>Placodermi</c:v>
                </c:pt>
              </c:strCache>
            </c:strRef>
          </c:cat>
          <c:val>
            <c:numRef>
              <c:f>('GIVETIAN MACROVERTEBRATES 4.0'!$AF$80:$AF$81,'GIVETIAN MACROVERTEBRATES 4.0'!$AF$85,'GIVETIAN MACROVERTEBRATES 4.0'!$AF$88:$AF$89,'GIVETIAN MACROVERTEBRATES 4.0'!$AF$91)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F89-4AC3-8862-DCBB8982F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0097FE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 EARLY - HARMA,</a:t>
            </a:r>
            <a:r>
              <a:rPr lang="en-GB" baseline="0"/>
              <a:t> ESTONIA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1494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5DD-4D8B-832F-12BDE48A7F8D}"/>
              </c:ext>
            </c:extLst>
          </c:dPt>
          <c:dPt>
            <c:idx val="1"/>
            <c:bubble3D val="0"/>
            <c:spPr>
              <a:solidFill>
                <a:srgbClr val="0066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5DD-4D8B-832F-12BDE48A7F8D}"/>
              </c:ext>
            </c:extLst>
          </c:dPt>
          <c:dPt>
            <c:idx val="2"/>
            <c:bubble3D val="0"/>
            <c:spPr>
              <a:solidFill>
                <a:srgbClr val="5BBD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5DD-4D8B-832F-12BDE48A7F8D}"/>
              </c:ext>
            </c:extLst>
          </c:dPt>
          <c:dPt>
            <c:idx val="3"/>
            <c:bubble3D val="0"/>
            <c:spPr>
              <a:solidFill>
                <a:srgbClr val="FFFF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5DD-4D8B-832F-12BDE48A7F8D}"/>
              </c:ext>
            </c:extLst>
          </c:dPt>
          <c:dPt>
            <c:idx val="4"/>
            <c:bubble3D val="0"/>
            <c:spPr>
              <a:solidFill>
                <a:srgbClr val="FF47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5DD-4D8B-832F-12BDE48A7F8D}"/>
              </c:ext>
            </c:extLst>
          </c:dPt>
          <c:dPt>
            <c:idx val="5"/>
            <c:bubble3D val="0"/>
            <c:spPr>
              <a:solidFill>
                <a:srgbClr val="7E4B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5DD-4D8B-832F-12BDE48A7F8D}"/>
              </c:ext>
            </c:extLst>
          </c:dPt>
          <c:dPt>
            <c:idx val="6"/>
            <c:bubble3D val="0"/>
            <c:spPr>
              <a:solidFill>
                <a:srgbClr val="9A003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5DD-4D8B-832F-12BDE48A7F8D}"/>
              </c:ext>
            </c:extLst>
          </c:dPt>
          <c:dPt>
            <c:idx val="7"/>
            <c:bubble3D val="0"/>
            <c:spPr>
              <a:solidFill>
                <a:srgbClr val="92D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5DD-4D8B-832F-12BDE48A7F8D}"/>
              </c:ext>
            </c:extLst>
          </c:dPt>
          <c:dPt>
            <c:idx val="8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F5DD-4D8B-832F-12BDE48A7F8D}"/>
              </c:ext>
            </c:extLst>
          </c:dPt>
          <c:cat>
            <c:strRef>
              <c:f>('GIVETIAN MACROVERTEBRATES 4.0'!$N$28,'GIVETIAN MACROVERTEBRATES 4.0'!$N$30,'GIVETIAN MACROVERTEBRATES 4.0'!$N$38,'GIVETIAN MACROVERTEBRATES 4.0'!$N$45:$N$46,'GIVETIAN MACROVERTEBRATES 4.0'!$N$48,'GIVETIAN MACROVERTEBRATES 4.0'!$N$50:$N$51,'GIVETIAN MACROVERTEBRATES 4.0'!$N$57)</c:f>
              <c:strCache>
                <c:ptCount val="9"/>
                <c:pt idx="0">
                  <c:v>Chondrichthyes</c:v>
                </c:pt>
                <c:pt idx="1">
                  <c:v>Climatiformes</c:v>
                </c:pt>
                <c:pt idx="2">
                  <c:v>Acanthodiformes</c:v>
                </c:pt>
                <c:pt idx="3">
                  <c:v>Actinopterygii</c:v>
                </c:pt>
                <c:pt idx="4">
                  <c:v>Onychodontiformes</c:v>
                </c:pt>
                <c:pt idx="5">
                  <c:v>Porolepiformes</c:v>
                </c:pt>
                <c:pt idx="6">
                  <c:v>Megalichthyiformes</c:v>
                </c:pt>
                <c:pt idx="7">
                  <c:v>Arthrodira</c:v>
                </c:pt>
                <c:pt idx="8">
                  <c:v>Antiarcha</c:v>
                </c:pt>
              </c:strCache>
            </c:strRef>
          </c:cat>
          <c:val>
            <c:numRef>
              <c:f>('GIVETIAN MACROVERTEBRATES 4.0'!$O$28,'GIVETIAN MACROVERTEBRATES 4.0'!$O$30,'GIVETIAN MACROVERTEBRATES 4.0'!$O$38,'GIVETIAN MACROVERTEBRATES 4.0'!$O$45:$O$46,'GIVETIAN MACROVERTEBRATES 4.0'!$O$48,'GIVETIAN MACROVERTEBRATES 4.0'!$O$50:$O$51,'GIVETIAN MACROVERTEBRATES 4.0'!$O$57)</c:f>
              <c:numCache>
                <c:formatCode>General</c:formatCode>
                <c:ptCount val="9"/>
                <c:pt idx="0">
                  <c:v>2</c:v>
                </c:pt>
                <c:pt idx="1">
                  <c:v>8</c:v>
                </c:pt>
                <c:pt idx="2">
                  <c:v>7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6</c:v>
                </c:pt>
                <c:pt idx="8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5DD-4D8B-832F-12BDE48A7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</a:t>
            </a:r>
            <a:r>
              <a:rPr lang="en-GB" baseline="0"/>
              <a:t> MIDDLE, AZTEC, ANTARCTICA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explosion val="1"/>
          <c:dPt>
            <c:idx val="0"/>
            <c:bubble3D val="0"/>
            <c:spPr>
              <a:solidFill>
                <a:srgbClr val="F1494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531-4CBF-857A-D0AA389C706A}"/>
              </c:ext>
            </c:extLst>
          </c:dPt>
          <c:dPt>
            <c:idx val="1"/>
            <c:bubble3D val="0"/>
            <c:spPr>
              <a:solidFill>
                <a:srgbClr val="0066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531-4CBF-857A-D0AA389C706A}"/>
              </c:ext>
            </c:extLst>
          </c:dPt>
          <c:dPt>
            <c:idx val="2"/>
            <c:bubble3D val="0"/>
            <c:spPr>
              <a:solidFill>
                <a:srgbClr val="5BBD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531-4CBF-857A-D0AA389C706A}"/>
              </c:ext>
            </c:extLst>
          </c:dPt>
          <c:dPt>
            <c:idx val="3"/>
            <c:bubble3D val="0"/>
            <c:spPr>
              <a:solidFill>
                <a:srgbClr val="FFFF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531-4CBF-857A-D0AA389C706A}"/>
              </c:ext>
            </c:extLst>
          </c:dPt>
          <c:dPt>
            <c:idx val="4"/>
            <c:bubble3D val="0"/>
            <c:spPr>
              <a:solidFill>
                <a:srgbClr val="CC00CC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531-4CBF-857A-D0AA389C706A}"/>
              </c:ext>
            </c:extLst>
          </c:dPt>
          <c:dPt>
            <c:idx val="5"/>
            <c:bubble3D val="0"/>
            <c:spPr>
              <a:solidFill>
                <a:srgbClr val="7E4B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531-4CBF-857A-D0AA389C706A}"/>
              </c:ext>
            </c:extLst>
          </c:dPt>
          <c:dPt>
            <c:idx val="6"/>
            <c:bubble3D val="0"/>
            <c:spPr>
              <a:solidFill>
                <a:srgbClr val="6629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531-4CBF-857A-D0AA389C706A}"/>
              </c:ext>
            </c:extLst>
          </c:dPt>
          <c:dPt>
            <c:idx val="7"/>
            <c:bubble3D val="0"/>
            <c:spPr>
              <a:solidFill>
                <a:srgbClr val="9A003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531-4CBF-857A-D0AA389C706A}"/>
              </c:ext>
            </c:extLst>
          </c:dPt>
          <c:dPt>
            <c:idx val="8"/>
            <c:bubble3D val="0"/>
            <c:spPr>
              <a:solidFill>
                <a:srgbClr val="9A342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531-4CBF-857A-D0AA389C706A}"/>
              </c:ext>
            </c:extLst>
          </c:dPt>
          <c:dPt>
            <c:idx val="9"/>
            <c:bubble3D val="0"/>
            <c:spPr>
              <a:solidFill>
                <a:srgbClr val="B45A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531-4CBF-857A-D0AA389C706A}"/>
              </c:ext>
            </c:extLst>
          </c:dPt>
          <c:dPt>
            <c:idx val="10"/>
            <c:bubble3D val="0"/>
            <c:spPr>
              <a:solidFill>
                <a:srgbClr val="92D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2531-4CBF-857A-D0AA389C706A}"/>
              </c:ext>
            </c:extLst>
          </c:dPt>
          <c:dPt>
            <c:idx val="11"/>
            <c:bubble3D val="0"/>
            <c:spPr>
              <a:solidFill>
                <a:srgbClr val="AFDC7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2531-4CBF-857A-D0AA389C706A}"/>
              </c:ext>
            </c:extLst>
          </c:dPt>
          <c:dPt>
            <c:idx val="12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2531-4CBF-857A-D0AA389C706A}"/>
              </c:ext>
            </c:extLst>
          </c:dPt>
          <c:dPt>
            <c:idx val="13"/>
            <c:bubble3D val="0"/>
            <c:spPr>
              <a:solidFill>
                <a:srgbClr val="9FFFC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2531-4CBF-857A-D0AA389C706A}"/>
              </c:ext>
            </c:extLst>
          </c:dPt>
          <c:cat>
            <c:strRef>
              <c:f>('GIVETIAN MACROVERTEBRATES 4.0'!$N$62,'GIVETIAN MACROVERTEBRATES 4.0'!$N$67,'GIVETIAN MACROVERTEBRATES 4.0'!$N$73:$N$77,'GIVETIAN MACROVERTEBRATES 4.0'!$N$80,'GIVETIAN MACROVERTEBRATES 4.0'!$N$85:$N$87,'GIVETIAN MACROVERTEBRATES 4.0'!$N$92,'GIVETIAN MACROVERTEBRATES 4.0'!$N$97,'GIVETIAN MACROVERTEBRATES 4.0'!$N$99)</c:f>
              <c:strCache>
                <c:ptCount val="14"/>
                <c:pt idx="0">
                  <c:v>Chondrichthyes</c:v>
                </c:pt>
                <c:pt idx="1">
                  <c:v>Climatiformes</c:v>
                </c:pt>
                <c:pt idx="2">
                  <c:v>Acanthodiformes</c:v>
                </c:pt>
                <c:pt idx="3">
                  <c:v>Actinopterygii</c:v>
                </c:pt>
                <c:pt idx="4">
                  <c:v>Actinistia</c:v>
                </c:pt>
                <c:pt idx="5">
                  <c:v>Porolepiformes</c:v>
                </c:pt>
                <c:pt idx="6">
                  <c:v>Dipnoi</c:v>
                </c:pt>
                <c:pt idx="7">
                  <c:v>Megalichthyiformes</c:v>
                </c:pt>
                <c:pt idx="8">
                  <c:v>Rhizodontida</c:v>
                </c:pt>
                <c:pt idx="9">
                  <c:v>Tristichopteridae</c:v>
                </c:pt>
                <c:pt idx="10">
                  <c:v>Arthrodira</c:v>
                </c:pt>
                <c:pt idx="11">
                  <c:v>Arthrodira (Phyllolepida)</c:v>
                </c:pt>
                <c:pt idx="12">
                  <c:v>Antiarcha (non Bothriolepis)</c:v>
                </c:pt>
                <c:pt idx="13">
                  <c:v>Bothriolepis</c:v>
                </c:pt>
              </c:strCache>
            </c:strRef>
          </c:cat>
          <c:val>
            <c:numRef>
              <c:f>('GIVETIAN MACROVERTEBRATES 4.0'!$O$62,'GIVETIAN MACROVERTEBRATES 4.0'!$O$67,'GIVETIAN MACROVERTEBRATES 4.0'!$O$73:$O$77,'GIVETIAN MACROVERTEBRATES 4.0'!$O$80,'GIVETIAN MACROVERTEBRATES 4.0'!$O$85:$O$87,'GIVETIAN MACROVERTEBRATES 4.0'!$O$92,'GIVETIAN MACROVERTEBRATES 4.0'!$O$97,'GIVETIAN MACROVERTEBRATES 4.0'!$O$99)</c:f>
              <c:numCache>
                <c:formatCode>General</c:formatCode>
                <c:ptCount val="14"/>
                <c:pt idx="0">
                  <c:v>5</c:v>
                </c:pt>
                <c:pt idx="1">
                  <c:v>6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5</c:v>
                </c:pt>
                <c:pt idx="8">
                  <c:v>1</c:v>
                </c:pt>
                <c:pt idx="9">
                  <c:v>1</c:v>
                </c:pt>
                <c:pt idx="10">
                  <c:v>5</c:v>
                </c:pt>
                <c:pt idx="11">
                  <c:v>5</c:v>
                </c:pt>
                <c:pt idx="12">
                  <c:v>2</c:v>
                </c:pt>
                <c:pt idx="13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2531-4CBF-857A-D0AA389C7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1CCF7D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 LATE - THE CLETTS, SCOTLAN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rgbClr val="FFFF00"/>
              </a:solidFill>
            </c:spPr>
            <c:extLst>
              <c:ext xmlns:c16="http://schemas.microsoft.com/office/drawing/2014/chart" uri="{C3380CC4-5D6E-409C-BE32-E72D297353CC}">
                <c16:uniqueId val="{00000001-0C8E-4144-95FC-CDAF126923E2}"/>
              </c:ext>
            </c:extLst>
          </c:dPt>
          <c:dPt>
            <c:idx val="1"/>
            <c:bubble3D val="0"/>
            <c:spPr>
              <a:solidFill>
                <a:srgbClr val="6629FF"/>
              </a:solidFill>
            </c:spPr>
            <c:extLst>
              <c:ext xmlns:c16="http://schemas.microsoft.com/office/drawing/2014/chart" uri="{C3380CC4-5D6E-409C-BE32-E72D297353CC}">
                <c16:uniqueId val="{00000003-0C8E-4144-95FC-CDAF126923E2}"/>
              </c:ext>
            </c:extLst>
          </c:dPt>
          <c:dPt>
            <c:idx val="2"/>
            <c:bubble3D val="0"/>
            <c:spPr>
              <a:solidFill>
                <a:srgbClr val="B45A00"/>
              </a:solidFill>
            </c:spPr>
            <c:extLst>
              <c:ext xmlns:c16="http://schemas.microsoft.com/office/drawing/2014/chart" uri="{C3380CC4-5D6E-409C-BE32-E72D297353CC}">
                <c16:uniqueId val="{00000005-0C8E-4144-95FC-CDAF126923E2}"/>
              </c:ext>
            </c:extLst>
          </c:dPt>
          <c:dPt>
            <c:idx val="3"/>
            <c:bubble3D val="0"/>
            <c:spPr>
              <a:solidFill>
                <a:srgbClr val="AFDC7E"/>
              </a:solidFill>
            </c:spPr>
            <c:extLst>
              <c:ext xmlns:c16="http://schemas.microsoft.com/office/drawing/2014/chart" uri="{C3380CC4-5D6E-409C-BE32-E72D297353CC}">
                <c16:uniqueId val="{00000007-0C8E-4144-95FC-CDAF126923E2}"/>
              </c:ext>
            </c:extLst>
          </c:dPt>
          <c:dPt>
            <c:idx val="4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9-0C8E-4144-95FC-CDAF126923E2}"/>
              </c:ext>
            </c:extLst>
          </c:dPt>
          <c:cat>
            <c:strRef>
              <c:f>('GIVETIAN MACROVERTEBRATES 4.0'!$N$114:$N$115,'GIVETIAN MACROVERTEBRATES 4.0'!$N$117:$N$118,'GIVETIAN MACROVERTEBRATES 4.0'!$N$120)</c:f>
              <c:strCache>
                <c:ptCount val="5"/>
                <c:pt idx="0">
                  <c:v>Actinopterygii</c:v>
                </c:pt>
                <c:pt idx="1">
                  <c:v>Dipnoi</c:v>
                </c:pt>
                <c:pt idx="2">
                  <c:v>Tristichopteridae</c:v>
                </c:pt>
                <c:pt idx="3">
                  <c:v>Arthrodira</c:v>
                </c:pt>
                <c:pt idx="4">
                  <c:v>Antiarcha</c:v>
                </c:pt>
              </c:strCache>
            </c:strRef>
          </c:cat>
          <c:val>
            <c:numRef>
              <c:f>('GIVETIAN MACROVERTEBRATES 4.0'!$O$114:$O$115,'GIVETIAN MACROVERTEBRATES 4.0'!$O$117:$O$118,'GIVETIAN MACROVERTEBRATES 4.0'!$O$120)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C8E-4144-95FC-CDAF126923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 LATE - MOUNT HOWITT, VICTORIA, AUSTRAL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rgbClr val="5BBDFF"/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371-403F-B65A-9DA269BA0300}"/>
              </c:ext>
            </c:extLst>
          </c:dPt>
          <c:dPt>
            <c:idx val="1"/>
            <c:bubble3D val="0"/>
            <c:spPr>
              <a:solidFill>
                <a:srgbClr val="FFFF00"/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371-403F-B65A-9DA269BA0300}"/>
              </c:ext>
            </c:extLst>
          </c:dPt>
          <c:dPt>
            <c:idx val="2"/>
            <c:bubble3D val="0"/>
            <c:spPr>
              <a:solidFill>
                <a:srgbClr val="CC00CC"/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371-403F-B65A-9DA269BA0300}"/>
              </c:ext>
            </c:extLst>
          </c:dPt>
          <c:dPt>
            <c:idx val="3"/>
            <c:bubble3D val="0"/>
            <c:spPr>
              <a:solidFill>
                <a:srgbClr val="6629FF"/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371-403F-B65A-9DA269BA0300}"/>
              </c:ext>
            </c:extLst>
          </c:dPt>
          <c:dPt>
            <c:idx val="4"/>
            <c:bubble3D val="0"/>
            <c:spPr>
              <a:solidFill>
                <a:srgbClr val="9A0037"/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371-403F-B65A-9DA269BA0300}"/>
              </c:ext>
            </c:extLst>
          </c:dPt>
          <c:dPt>
            <c:idx val="5"/>
            <c:bubble3D val="0"/>
            <c:spPr>
              <a:solidFill>
                <a:srgbClr val="92D050"/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371-403F-B65A-9DA269BA0300}"/>
              </c:ext>
            </c:extLst>
          </c:dPt>
          <c:dPt>
            <c:idx val="6"/>
            <c:bubble3D val="0"/>
            <c:spPr>
              <a:solidFill>
                <a:srgbClr val="AFDC7E"/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371-403F-B65A-9DA269BA0300}"/>
              </c:ext>
            </c:extLst>
          </c:dPt>
          <c:dPt>
            <c:idx val="7"/>
            <c:bubble3D val="0"/>
            <c:spPr>
              <a:solidFill>
                <a:srgbClr val="00B050"/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371-403F-B65A-9DA269BA0300}"/>
              </c:ext>
            </c:extLst>
          </c:dPt>
          <c:dPt>
            <c:idx val="8"/>
            <c:bubble3D val="0"/>
            <c:spPr>
              <a:solidFill>
                <a:srgbClr val="9FFFCF"/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C50-4693-9D1E-8B13F6BFE680}"/>
              </c:ext>
            </c:extLst>
          </c:dPt>
          <c:cat>
            <c:strRef>
              <c:f>('GIVETIAN MACROVERTEBRATES 4.0'!$N$124,'GIVETIAN MACROVERTEBRATES 4.0'!$N$128:$N$130,'GIVETIAN MACROVERTEBRATES 4.0'!$N$132:$N$136)</c:f>
              <c:strCache>
                <c:ptCount val="9"/>
                <c:pt idx="0">
                  <c:v>Acanthodiformes</c:v>
                </c:pt>
                <c:pt idx="1">
                  <c:v>Actinopterygii</c:v>
                </c:pt>
                <c:pt idx="2">
                  <c:v>Actinistia</c:v>
                </c:pt>
                <c:pt idx="3">
                  <c:v>Dipnoi</c:v>
                </c:pt>
                <c:pt idx="4">
                  <c:v>Megalichthyiformes</c:v>
                </c:pt>
                <c:pt idx="5">
                  <c:v>Arthrodira</c:v>
                </c:pt>
                <c:pt idx="6">
                  <c:v>Arthrodira (Phyllolepida)</c:v>
                </c:pt>
                <c:pt idx="7">
                  <c:v>Antiarcha</c:v>
                </c:pt>
                <c:pt idx="8">
                  <c:v>Bothriolepis</c:v>
                </c:pt>
              </c:strCache>
            </c:strRef>
          </c:cat>
          <c:val>
            <c:numRef>
              <c:f>('GIVETIAN MACROVERTEBRATES 4.0'!$O$124,'GIVETIAN MACROVERTEBRATES 4.0'!$O$128:$O$130,'GIVETIAN MACROVERTEBRATES 4.0'!$O$132:$O$136)</c:f>
              <c:numCache>
                <c:formatCode>General</c:formatCode>
                <c:ptCount val="9"/>
                <c:pt idx="0">
                  <c:v>4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371-403F-B65A-9DA269BA03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1CCF7D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</a:t>
            </a:r>
            <a:r>
              <a:rPr lang="en-GB" baseline="0"/>
              <a:t> LATE - ABAVA, ESTON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1494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9C8-4CEB-BE4C-293E035BB7D8}"/>
              </c:ext>
            </c:extLst>
          </c:dPt>
          <c:dPt>
            <c:idx val="1"/>
            <c:bubble3D val="0"/>
            <c:spPr>
              <a:solidFill>
                <a:srgbClr val="5BBD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9C8-4CEB-BE4C-293E035BB7D8}"/>
              </c:ext>
            </c:extLst>
          </c:dPt>
          <c:dPt>
            <c:idx val="2"/>
            <c:bubble3D val="0"/>
            <c:spPr>
              <a:solidFill>
                <a:srgbClr val="FFFF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9C8-4CEB-BE4C-293E035BB7D8}"/>
              </c:ext>
            </c:extLst>
          </c:dPt>
          <c:dPt>
            <c:idx val="3"/>
            <c:bubble3D val="0"/>
            <c:spPr>
              <a:solidFill>
                <a:srgbClr val="FF47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9C8-4CEB-BE4C-293E035BB7D8}"/>
              </c:ext>
            </c:extLst>
          </c:dPt>
          <c:dPt>
            <c:idx val="4"/>
            <c:bubble3D val="0"/>
            <c:spPr>
              <a:solidFill>
                <a:srgbClr val="7E4B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9C8-4CEB-BE4C-293E035BB7D8}"/>
              </c:ext>
            </c:extLst>
          </c:dPt>
          <c:dPt>
            <c:idx val="5"/>
            <c:bubble3D val="0"/>
            <c:spPr>
              <a:solidFill>
                <a:srgbClr val="6629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9C8-4CEB-BE4C-293E035BB7D8}"/>
              </c:ext>
            </c:extLst>
          </c:dPt>
          <c:dPt>
            <c:idx val="6"/>
            <c:bubble3D val="0"/>
            <c:spPr>
              <a:solidFill>
                <a:srgbClr val="E271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9C8-4CEB-BE4C-293E035BB7D8}"/>
              </c:ext>
            </c:extLst>
          </c:dPt>
          <c:dPt>
            <c:idx val="7"/>
            <c:bubble3D val="0"/>
            <c:spPr>
              <a:solidFill>
                <a:srgbClr val="92D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59C8-4CEB-BE4C-293E035BB7D8}"/>
              </c:ext>
            </c:extLst>
          </c:dPt>
          <c:dPt>
            <c:idx val="8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59C8-4CEB-BE4C-293E035BB7D8}"/>
              </c:ext>
            </c:extLst>
          </c:dPt>
          <c:cat>
            <c:strRef>
              <c:f>('GIVETIAN MACROVERTEBRATES 4.0'!$N$142:$N$143,'GIVETIAN MACROVERTEBRATES 4.0'!$N$148:$N$153,'GIVETIAN MACROVERTEBRATES 4.0'!$N$156)</c:f>
              <c:strCache>
                <c:ptCount val="9"/>
                <c:pt idx="0">
                  <c:v>Elasmobranchii</c:v>
                </c:pt>
                <c:pt idx="1">
                  <c:v>Acanthodiformes</c:v>
                </c:pt>
                <c:pt idx="2">
                  <c:v>Actinopterygii</c:v>
                </c:pt>
                <c:pt idx="3">
                  <c:v>Onychodontiformes</c:v>
                </c:pt>
                <c:pt idx="4">
                  <c:v>Porolepiformes</c:v>
                </c:pt>
                <c:pt idx="5">
                  <c:v>Dipnoi</c:v>
                </c:pt>
                <c:pt idx="6">
                  <c:v>Elpistostegalia</c:v>
                </c:pt>
                <c:pt idx="7">
                  <c:v>Arthrodira</c:v>
                </c:pt>
                <c:pt idx="8">
                  <c:v>Antiarcha</c:v>
                </c:pt>
              </c:strCache>
            </c:strRef>
          </c:cat>
          <c:val>
            <c:numRef>
              <c:f>('GIVETIAN MACROVERTEBRATES 4.0'!$O$142:$O$143,'GIVETIAN MACROVERTEBRATES 4.0'!$O$148:$O$153,'GIVETIAN MACROVERTEBRATES 4.0'!$O$156)</c:f>
              <c:numCache>
                <c:formatCode>General</c:formatCode>
                <c:ptCount val="9"/>
                <c:pt idx="0">
                  <c:v>1</c:v>
                </c:pt>
                <c:pt idx="1">
                  <c:v>5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59C8-4CEB-BE4C-293E035BB7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</a:t>
            </a:r>
            <a:r>
              <a:rPr lang="en-GB" baseline="0"/>
              <a:t> LATE - GAUJA, LATVIA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0097F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611-4A74-A4EF-DD60702092C4}"/>
              </c:ext>
            </c:extLst>
          </c:dPt>
          <c:dPt>
            <c:idx val="1"/>
            <c:bubble3D val="0"/>
            <c:spPr>
              <a:solidFill>
                <a:srgbClr val="5BBD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611-4A74-A4EF-DD60702092C4}"/>
              </c:ext>
            </c:extLst>
          </c:dPt>
          <c:dPt>
            <c:idx val="2"/>
            <c:bubble3D val="0"/>
            <c:spPr>
              <a:solidFill>
                <a:srgbClr val="8FD2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611-4A74-A4EF-DD60702092C4}"/>
              </c:ext>
            </c:extLst>
          </c:dPt>
          <c:dPt>
            <c:idx val="3"/>
            <c:bubble3D val="0"/>
            <c:spPr>
              <a:solidFill>
                <a:srgbClr val="0033CC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611-4A74-A4EF-DD60702092C4}"/>
              </c:ext>
            </c:extLst>
          </c:dPt>
          <c:dPt>
            <c:idx val="4"/>
            <c:bubble3D val="0"/>
            <c:spPr>
              <a:solidFill>
                <a:srgbClr val="FFFF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611-4A74-A4EF-DD60702092C4}"/>
              </c:ext>
            </c:extLst>
          </c:dPt>
          <c:dPt>
            <c:idx val="5"/>
            <c:bubble3D val="0"/>
            <c:spPr>
              <a:solidFill>
                <a:srgbClr val="FF47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611-4A74-A4EF-DD60702092C4}"/>
              </c:ext>
            </c:extLst>
          </c:dPt>
          <c:dPt>
            <c:idx val="6"/>
            <c:bubble3D val="0"/>
            <c:spPr>
              <a:solidFill>
                <a:srgbClr val="CC00CC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611-4A74-A4EF-DD60702092C4}"/>
              </c:ext>
            </c:extLst>
          </c:dPt>
          <c:dPt>
            <c:idx val="7"/>
            <c:bubble3D val="0"/>
            <c:spPr>
              <a:solidFill>
                <a:srgbClr val="7E4B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5611-4A74-A4EF-DD60702092C4}"/>
              </c:ext>
            </c:extLst>
          </c:dPt>
          <c:dPt>
            <c:idx val="8"/>
            <c:bubble3D val="0"/>
            <c:spPr>
              <a:solidFill>
                <a:srgbClr val="6629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5611-4A74-A4EF-DD60702092C4}"/>
              </c:ext>
            </c:extLst>
          </c:dPt>
          <c:dPt>
            <c:idx val="9"/>
            <c:bubble3D val="0"/>
            <c:spPr>
              <a:solidFill>
                <a:srgbClr val="9A003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5611-4A74-A4EF-DD60702092C4}"/>
              </c:ext>
            </c:extLst>
          </c:dPt>
          <c:dPt>
            <c:idx val="10"/>
            <c:bubble3D val="0"/>
            <c:spPr>
              <a:solidFill>
                <a:srgbClr val="B45A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5611-4A74-A4EF-DD60702092C4}"/>
              </c:ext>
            </c:extLst>
          </c:dPt>
          <c:dPt>
            <c:idx val="11"/>
            <c:bubble3D val="0"/>
            <c:spPr>
              <a:solidFill>
                <a:srgbClr val="E271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5611-4A74-A4EF-DD60702092C4}"/>
              </c:ext>
            </c:extLst>
          </c:dPt>
          <c:dPt>
            <c:idx val="12"/>
            <c:bubble3D val="0"/>
            <c:spPr>
              <a:solidFill>
                <a:srgbClr val="92D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5611-4A74-A4EF-DD60702092C4}"/>
              </c:ext>
            </c:extLst>
          </c:dPt>
          <c:dPt>
            <c:idx val="13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5611-4A74-A4EF-DD60702092C4}"/>
              </c:ext>
            </c:extLst>
          </c:dPt>
          <c:dPt>
            <c:idx val="14"/>
            <c:bubble3D val="0"/>
            <c:spPr>
              <a:solidFill>
                <a:srgbClr val="9FFFC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5611-4A74-A4EF-DD60702092C4}"/>
              </c:ext>
            </c:extLst>
          </c:dPt>
          <c:cat>
            <c:strRef>
              <c:f>('GIVETIAN MACROVERTEBRATES 4.0'!$N$161:$N$162,'GIVETIAN MACROVERTEBRATES 4.0'!$N$164:$N$165,'GIVETIAN MACROVERTEBRATES 4.0'!$N$167:$N$170,'GIVETIAN MACROVERTEBRATES 4.0'!$N$172,'GIVETIAN MACROVERTEBRATES 4.0'!$N$175,'GIVETIAN MACROVERTEBRATES 4.0'!$N$177:$N$178,'GIVETIAN MACROVERTEBRATES 4.0'!$N$180,'GIVETIAN MACROVERTEBRATES 4.0'!$N$182,'GIVETIAN MACROVERTEBRATES 4.0'!$N$185)</c:f>
              <c:strCache>
                <c:ptCount val="14"/>
                <c:pt idx="0">
                  <c:v>Ischnacanthiformes</c:v>
                </c:pt>
                <c:pt idx="1">
                  <c:v>Acanthodiformes</c:v>
                </c:pt>
                <c:pt idx="2">
                  <c:v>Diplacanthiformes</c:v>
                </c:pt>
                <c:pt idx="3">
                  <c:v>Acanthodii</c:v>
                </c:pt>
                <c:pt idx="4">
                  <c:v>Actinopterygii</c:v>
                </c:pt>
                <c:pt idx="5">
                  <c:v>Onychodontiformes</c:v>
                </c:pt>
                <c:pt idx="6">
                  <c:v>Actinistia</c:v>
                </c:pt>
                <c:pt idx="7">
                  <c:v>Porolepiformes</c:v>
                </c:pt>
                <c:pt idx="8">
                  <c:v>Dipnoi</c:v>
                </c:pt>
                <c:pt idx="9">
                  <c:v>Megalichthyiformes</c:v>
                </c:pt>
                <c:pt idx="10">
                  <c:v>Tristichopterididae</c:v>
                </c:pt>
                <c:pt idx="11">
                  <c:v>Elpistostegidae</c:v>
                </c:pt>
                <c:pt idx="12">
                  <c:v>Arthrodira</c:v>
                </c:pt>
                <c:pt idx="13">
                  <c:v>Antiarcha</c:v>
                </c:pt>
              </c:strCache>
            </c:strRef>
          </c:cat>
          <c:val>
            <c:numRef>
              <c:f>('GIVETIAN MACROVERTEBRATES 4.0'!$O$161:$O$162,'GIVETIAN MACROVERTEBRATES 4.0'!$O$164:$O$165,'GIVETIAN MACROVERTEBRATES 4.0'!$O$167:$O$170,'GIVETIAN MACROVERTEBRATES 4.0'!$O$172,'GIVETIAN MACROVERTEBRATES 4.0'!$O$175,'GIVETIAN MACROVERTEBRATES 4.0'!$O$177:$O$178,'GIVETIAN MACROVERTEBRATES 4.0'!$O$180,'GIVETIAN MACROVERTEBRATES 4.0'!$O$182,'GIVETIAN MACROVERTEBRATES 4.0'!$O$185)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5611-4A74-A4EF-DD60702092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 EARLY - VALENTIA, IRELAND</a:t>
            </a:r>
          </a:p>
          <a:p>
            <a:pPr>
              <a:defRPr/>
            </a:pP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6629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846-4EB7-8532-D23916D774BF}"/>
              </c:ext>
            </c:extLst>
          </c:dPt>
          <c:dPt>
            <c:idx val="1"/>
            <c:bubble3D val="0"/>
            <c:spPr>
              <a:solidFill>
                <a:srgbClr val="9A342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846-4EB7-8532-D23916D774BF}"/>
              </c:ext>
            </c:extLst>
          </c:dPt>
          <c:dPt>
            <c:idx val="2"/>
            <c:bubble3D val="0"/>
            <c:spPr>
              <a:solidFill>
                <a:srgbClr val="FFA74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846-4EB7-8532-D23916D774BF}"/>
              </c:ext>
            </c:extLst>
          </c:dPt>
          <c:dPt>
            <c:idx val="3"/>
            <c:bubble3D val="0"/>
            <c:spPr>
              <a:solidFill>
                <a:srgbClr val="9FFFC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846-4EB7-8532-D23916D774BF}"/>
              </c:ext>
            </c:extLst>
          </c:dPt>
          <c:cat>
            <c:strRef>
              <c:f>'GIVETIAN MACROVERTEBRATES 4.0'!$N$190:$N$193</c:f>
              <c:strCache>
                <c:ptCount val="4"/>
                <c:pt idx="0">
                  <c:v>Dipnoi</c:v>
                </c:pt>
                <c:pt idx="1">
                  <c:v>Rhizodontida</c:v>
                </c:pt>
                <c:pt idx="2">
                  <c:v>Tetrapoda</c:v>
                </c:pt>
                <c:pt idx="3">
                  <c:v>Bothriolepis</c:v>
                </c:pt>
              </c:strCache>
            </c:strRef>
          </c:cat>
          <c:val>
            <c:numRef>
              <c:f>'GIVETIAN MACROVERTEBRATES 4.0'!$O$190:$O$193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846-4EB7-8532-D23916D774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 EARLY - GEROLSTEIN, GERMAN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0097F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76B-4EA4-B333-6CE55A956131}"/>
              </c:ext>
            </c:extLst>
          </c:dPt>
          <c:dPt>
            <c:idx val="1"/>
            <c:bubble3D val="0"/>
            <c:spPr>
              <a:solidFill>
                <a:srgbClr val="CC00CC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76B-4EA4-B333-6CE55A956131}"/>
              </c:ext>
            </c:extLst>
          </c:dPt>
          <c:dPt>
            <c:idx val="2"/>
            <c:bubble3D val="0"/>
            <c:spPr>
              <a:solidFill>
                <a:srgbClr val="6629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76B-4EA4-B333-6CE55A956131}"/>
              </c:ext>
            </c:extLst>
          </c:dPt>
          <c:dPt>
            <c:idx val="3"/>
            <c:bubble3D val="0"/>
            <c:spPr>
              <a:solidFill>
                <a:srgbClr val="92D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76B-4EA4-B333-6CE55A956131}"/>
              </c:ext>
            </c:extLst>
          </c:dPt>
          <c:dPt>
            <c:idx val="4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76B-4EA4-B333-6CE55A956131}"/>
              </c:ext>
            </c:extLst>
          </c:dPt>
          <c:dPt>
            <c:idx val="5"/>
            <c:bubble3D val="0"/>
            <c:spPr>
              <a:solidFill>
                <a:srgbClr val="008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76B-4EA4-B333-6CE55A956131}"/>
              </c:ext>
            </c:extLst>
          </c:dPt>
          <c:dPt>
            <c:idx val="6"/>
            <c:bubble3D val="0"/>
            <c:spPr>
              <a:solidFill>
                <a:srgbClr val="0054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76B-4EA4-B333-6CE55A956131}"/>
              </c:ext>
            </c:extLst>
          </c:dPt>
          <c:cat>
            <c:strRef>
              <c:f>('GIVETIAN MACROVERTEBRATES 4.0'!$AE$4:$AE$6,'GIVETIAN MACROVERTEBRATES 4.0'!$AE$9,'GIVETIAN MACROVERTEBRATES 4.0'!$AE$11:$AE$12,'GIVETIAN MACROVERTEBRATES 4.0'!$AE$17)</c:f>
              <c:strCache>
                <c:ptCount val="7"/>
                <c:pt idx="0">
                  <c:v>Ischnacanthiformes</c:v>
                </c:pt>
                <c:pt idx="1">
                  <c:v>Actinistia</c:v>
                </c:pt>
                <c:pt idx="2">
                  <c:v>Dipnoi</c:v>
                </c:pt>
                <c:pt idx="3">
                  <c:v>Arthrodira</c:v>
                </c:pt>
                <c:pt idx="4">
                  <c:v>Antiarcha</c:v>
                </c:pt>
                <c:pt idx="5">
                  <c:v>Ptyctodontida</c:v>
                </c:pt>
                <c:pt idx="6">
                  <c:v>Petalichthyida</c:v>
                </c:pt>
              </c:strCache>
            </c:strRef>
          </c:cat>
          <c:val>
            <c:numRef>
              <c:f>('GIVETIAN MACROVERTEBRATES 4.0'!$AF$4:$AF$6,'GIVETIAN MACROVERTEBRATES 4.0'!$AF$9,'GIVETIAN MACROVERTEBRATES 4.0'!$AF$11:$AF$12,'GIVETIAN MACROVERTEBRATES 4.0'!$AF$17)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5</c:v>
                </c:pt>
                <c:pt idx="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76B-4EA4-B333-6CE55A9561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1</xdr:colOff>
      <xdr:row>2</xdr:row>
      <xdr:rowOff>157693</xdr:rowOff>
    </xdr:from>
    <xdr:to>
      <xdr:col>7</xdr:col>
      <xdr:colOff>1619251</xdr:colOff>
      <xdr:row>2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195917</xdr:colOff>
      <xdr:row>31</xdr:row>
      <xdr:rowOff>115358</xdr:rowOff>
    </xdr:from>
    <xdr:to>
      <xdr:col>7</xdr:col>
      <xdr:colOff>1524000</xdr:colOff>
      <xdr:row>48</xdr:row>
      <xdr:rowOff>317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333500</xdr:colOff>
      <xdr:row>63</xdr:row>
      <xdr:rowOff>17462</xdr:rowOff>
    </xdr:from>
    <xdr:to>
      <xdr:col>7</xdr:col>
      <xdr:colOff>1508125</xdr:colOff>
      <xdr:row>86</xdr:row>
      <xdr:rowOff>3174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33375</xdr:colOff>
      <xdr:row>106</xdr:row>
      <xdr:rowOff>80963</xdr:rowOff>
    </xdr:from>
    <xdr:to>
      <xdr:col>4</xdr:col>
      <xdr:colOff>1666875</xdr:colOff>
      <xdr:row>120</xdr:row>
      <xdr:rowOff>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96876</xdr:colOff>
      <xdr:row>121</xdr:row>
      <xdr:rowOff>169334</xdr:rowOff>
    </xdr:from>
    <xdr:to>
      <xdr:col>5</xdr:col>
      <xdr:colOff>28222</xdr:colOff>
      <xdr:row>137</xdr:row>
      <xdr:rowOff>17303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428625</xdr:colOff>
      <xdr:row>142</xdr:row>
      <xdr:rowOff>96838</xdr:rowOff>
    </xdr:from>
    <xdr:to>
      <xdr:col>4</xdr:col>
      <xdr:colOff>1698625</xdr:colOff>
      <xdr:row>156</xdr:row>
      <xdr:rowOff>17303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444501</xdr:colOff>
      <xdr:row>165</xdr:row>
      <xdr:rowOff>105834</xdr:rowOff>
    </xdr:from>
    <xdr:to>
      <xdr:col>4</xdr:col>
      <xdr:colOff>1735668</xdr:colOff>
      <xdr:row>182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412750</xdr:colOff>
      <xdr:row>187</xdr:row>
      <xdr:rowOff>17463</xdr:rowOff>
    </xdr:from>
    <xdr:to>
      <xdr:col>4</xdr:col>
      <xdr:colOff>1682750</xdr:colOff>
      <xdr:row>201</xdr:row>
      <xdr:rowOff>9366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428625</xdr:colOff>
      <xdr:row>3</xdr:row>
      <xdr:rowOff>112713</xdr:rowOff>
    </xdr:from>
    <xdr:to>
      <xdr:col>24</xdr:col>
      <xdr:colOff>523874</xdr:colOff>
      <xdr:row>25</xdr:row>
      <xdr:rowOff>1587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31750</xdr:colOff>
      <xdr:row>61</xdr:row>
      <xdr:rowOff>79375</xdr:rowOff>
    </xdr:from>
    <xdr:to>
      <xdr:col>23</xdr:col>
      <xdr:colOff>603249</xdr:colOff>
      <xdr:row>74</xdr:row>
      <xdr:rowOff>1270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9</xdr:col>
      <xdr:colOff>444500</xdr:colOff>
      <xdr:row>113</xdr:row>
      <xdr:rowOff>112713</xdr:rowOff>
    </xdr:from>
    <xdr:to>
      <xdr:col>24</xdr:col>
      <xdr:colOff>412750</xdr:colOff>
      <xdr:row>127</xdr:row>
      <xdr:rowOff>182563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47625</xdr:colOff>
      <xdr:row>79</xdr:row>
      <xdr:rowOff>33338</xdr:rowOff>
    </xdr:from>
    <xdr:to>
      <xdr:col>24</xdr:col>
      <xdr:colOff>508000</xdr:colOff>
      <xdr:row>97</xdr:row>
      <xdr:rowOff>111126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AG194"/>
  <sheetViews>
    <sheetView tabSelected="1" topLeftCell="V76" zoomScale="90" zoomScaleNormal="90" workbookViewId="0">
      <selection activeCell="AG84" sqref="AG84"/>
    </sheetView>
  </sheetViews>
  <sheetFormatPr defaultRowHeight="14.5" x14ac:dyDescent="0.35"/>
  <cols>
    <col min="4" max="4" width="21.453125" customWidth="1"/>
    <col min="5" max="5" width="25" customWidth="1"/>
    <col min="6" max="6" width="9.1796875" customWidth="1"/>
    <col min="7" max="7" width="7.54296875" customWidth="1"/>
    <col min="8" max="8" width="23.6328125" customWidth="1"/>
    <col min="9" max="9" width="19.90625" customWidth="1"/>
    <col min="11" max="11" width="14" customWidth="1"/>
    <col min="12" max="12" width="13.90625" customWidth="1"/>
    <col min="13" max="13" width="12.90625" customWidth="1"/>
    <col min="14" max="14" width="18.7265625" customWidth="1"/>
    <col min="15" max="16" width="8.7265625" customWidth="1"/>
    <col min="18" max="18" width="7.81640625" customWidth="1"/>
    <col min="19" max="19" width="7.7265625" customWidth="1"/>
    <col min="20" max="20" width="16.6328125" customWidth="1"/>
    <col min="21" max="21" width="14.26953125" customWidth="1"/>
    <col min="22" max="22" width="14" customWidth="1"/>
    <col min="23" max="24" width="10.453125" customWidth="1"/>
    <col min="25" max="25" width="8.1796875" customWidth="1"/>
    <col min="26" max="26" width="16.36328125" customWidth="1"/>
    <col min="27" max="27" width="10.54296875" customWidth="1"/>
    <col min="30" max="30" width="11.453125" customWidth="1"/>
  </cols>
  <sheetData>
    <row r="1" spans="6:33" s="1" customFormat="1" x14ac:dyDescent="0.35"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Z1" s="1" t="s">
        <v>11</v>
      </c>
      <c r="AA1" s="1" t="s">
        <v>12</v>
      </c>
      <c r="AB1" s="1" t="s">
        <v>13</v>
      </c>
      <c r="AC1" s="1" t="s">
        <v>14</v>
      </c>
      <c r="AD1" s="1" t="s">
        <v>15</v>
      </c>
    </row>
    <row r="2" spans="6:33" s="1" customFormat="1" x14ac:dyDescent="0.35">
      <c r="F2" s="27" t="s">
        <v>0</v>
      </c>
      <c r="G2" s="27" t="s">
        <v>1</v>
      </c>
      <c r="H2" s="36"/>
      <c r="I2" s="36"/>
      <c r="W2" s="27" t="s">
        <v>0</v>
      </c>
      <c r="X2" s="27" t="s">
        <v>1</v>
      </c>
      <c r="Y2" s="36"/>
      <c r="Z2" s="36"/>
    </row>
    <row r="3" spans="6:33" x14ac:dyDescent="0.35">
      <c r="F3" s="28" t="s">
        <v>42</v>
      </c>
      <c r="G3" s="28"/>
      <c r="H3" s="36" t="s">
        <v>2</v>
      </c>
      <c r="I3" s="10"/>
      <c r="O3" s="1">
        <f>SUM(O4:O24)</f>
        <v>21</v>
      </c>
      <c r="P3" s="1" t="s">
        <v>455</v>
      </c>
      <c r="W3" s="28" t="s">
        <v>112</v>
      </c>
      <c r="X3" s="28"/>
      <c r="Y3" s="36" t="s">
        <v>113</v>
      </c>
      <c r="Z3" s="10"/>
      <c r="AF3" s="1">
        <f>SUM(AF4:AF18)</f>
        <v>15</v>
      </c>
      <c r="AG3" s="1" t="s">
        <v>455</v>
      </c>
    </row>
    <row r="4" spans="6:33" x14ac:dyDescent="0.35">
      <c r="F4" s="28"/>
      <c r="G4" s="28"/>
      <c r="H4" s="28"/>
      <c r="I4" s="3" t="s">
        <v>9</v>
      </c>
      <c r="J4" s="4" t="s">
        <v>372</v>
      </c>
      <c r="K4" s="4" t="s">
        <v>89</v>
      </c>
      <c r="L4" s="4" t="s">
        <v>89</v>
      </c>
      <c r="M4" s="4" t="s">
        <v>89</v>
      </c>
      <c r="N4" s="4" t="s">
        <v>89</v>
      </c>
      <c r="O4" s="4">
        <v>1</v>
      </c>
      <c r="P4" s="4">
        <f>O4*100/$O$3</f>
        <v>4.7619047619047619</v>
      </c>
      <c r="W4" s="28"/>
      <c r="X4" s="28"/>
      <c r="Y4" s="28"/>
      <c r="Z4" s="91" t="s">
        <v>444</v>
      </c>
      <c r="AA4" s="87" t="s">
        <v>140</v>
      </c>
      <c r="AB4" s="45" t="s">
        <v>141</v>
      </c>
      <c r="AC4" s="45" t="s">
        <v>142</v>
      </c>
      <c r="AD4" s="45" t="s">
        <v>49</v>
      </c>
      <c r="AE4" s="45" t="s">
        <v>142</v>
      </c>
      <c r="AF4" s="45">
        <v>1</v>
      </c>
      <c r="AG4" s="45">
        <f>AF4*100/$AF$3</f>
        <v>6.666666666666667</v>
      </c>
    </row>
    <row r="5" spans="6:33" x14ac:dyDescent="0.35">
      <c r="F5" s="28"/>
      <c r="G5" s="28"/>
      <c r="H5" s="28"/>
      <c r="I5" s="31" t="s">
        <v>46</v>
      </c>
      <c r="J5" s="23" t="s">
        <v>47</v>
      </c>
      <c r="K5" s="23" t="s">
        <v>48</v>
      </c>
      <c r="L5" s="23" t="s">
        <v>364</v>
      </c>
      <c r="M5" s="23" t="s">
        <v>49</v>
      </c>
      <c r="N5" s="23" t="s">
        <v>364</v>
      </c>
      <c r="O5" s="23">
        <v>3</v>
      </c>
      <c r="P5" s="23">
        <f t="shared" ref="P5:P24" si="0">O5*100/$O$3</f>
        <v>14.285714285714286</v>
      </c>
      <c r="W5" s="28"/>
      <c r="X5" s="28"/>
      <c r="Y5" s="28"/>
      <c r="Z5" s="79" t="s">
        <v>119</v>
      </c>
      <c r="AA5" s="79" t="s">
        <v>120</v>
      </c>
      <c r="AB5" s="52" t="s">
        <v>121</v>
      </c>
      <c r="AC5" s="52" t="s">
        <v>121</v>
      </c>
      <c r="AD5" s="52" t="s">
        <v>6</v>
      </c>
      <c r="AE5" s="52" t="s">
        <v>121</v>
      </c>
      <c r="AF5" s="52">
        <v>1</v>
      </c>
      <c r="AG5" s="52">
        <f t="shared" ref="AG5:AG17" si="1">AF5*100/$AF$3</f>
        <v>6.666666666666667</v>
      </c>
    </row>
    <row r="6" spans="6:33" x14ac:dyDescent="0.35">
      <c r="F6" s="28"/>
      <c r="G6" s="28"/>
      <c r="H6" s="28"/>
      <c r="I6" s="31" t="s">
        <v>50</v>
      </c>
      <c r="J6" s="23" t="s">
        <v>47</v>
      </c>
      <c r="K6" s="23" t="s">
        <v>48</v>
      </c>
      <c r="L6" s="23" t="s">
        <v>364</v>
      </c>
      <c r="M6" s="23" t="s">
        <v>49</v>
      </c>
      <c r="W6" s="28"/>
      <c r="X6" s="28"/>
      <c r="Y6" s="28"/>
      <c r="Z6" s="61" t="s">
        <v>114</v>
      </c>
      <c r="AA6" s="61" t="s">
        <v>115</v>
      </c>
      <c r="AB6" s="55" t="s">
        <v>21</v>
      </c>
      <c r="AC6" s="55" t="s">
        <v>10</v>
      </c>
      <c r="AD6" s="55" t="s">
        <v>6</v>
      </c>
      <c r="AE6" s="55" t="s">
        <v>10</v>
      </c>
      <c r="AF6" s="55">
        <v>3</v>
      </c>
      <c r="AG6" s="55">
        <f t="shared" si="1"/>
        <v>20</v>
      </c>
    </row>
    <row r="7" spans="6:33" x14ac:dyDescent="0.35">
      <c r="F7" s="28"/>
      <c r="G7" s="28"/>
      <c r="H7" s="28"/>
      <c r="I7" s="31" t="s">
        <v>51</v>
      </c>
      <c r="J7" s="23" t="s">
        <v>47</v>
      </c>
      <c r="K7" s="23" t="s">
        <v>48</v>
      </c>
      <c r="L7" s="23" t="s">
        <v>364</v>
      </c>
      <c r="M7" s="23" t="s">
        <v>49</v>
      </c>
      <c r="W7" s="28"/>
      <c r="X7" s="28"/>
      <c r="Y7" s="28"/>
      <c r="Z7" s="62" t="s">
        <v>443</v>
      </c>
      <c r="AA7" s="61" t="s">
        <v>116</v>
      </c>
      <c r="AB7" s="55" t="s">
        <v>10</v>
      </c>
      <c r="AC7" s="55" t="s">
        <v>10</v>
      </c>
      <c r="AD7" s="55" t="s">
        <v>6</v>
      </c>
    </row>
    <row r="8" spans="6:33" x14ac:dyDescent="0.35">
      <c r="F8" s="28"/>
      <c r="G8" s="28"/>
      <c r="H8" s="28"/>
      <c r="I8" s="21" t="s">
        <v>52</v>
      </c>
      <c r="J8" s="20" t="s">
        <v>53</v>
      </c>
      <c r="K8" s="20" t="s">
        <v>365</v>
      </c>
      <c r="L8" s="20" t="s">
        <v>106</v>
      </c>
      <c r="M8" s="20" t="s">
        <v>49</v>
      </c>
      <c r="N8" s="20" t="s">
        <v>106</v>
      </c>
      <c r="O8" s="20">
        <v>4</v>
      </c>
      <c r="P8" s="20">
        <f t="shared" si="0"/>
        <v>19.047619047619047</v>
      </c>
      <c r="W8" s="28"/>
      <c r="X8" s="28"/>
      <c r="Y8" s="28"/>
      <c r="Z8" s="61" t="s">
        <v>118</v>
      </c>
      <c r="AA8" s="61" t="s">
        <v>117</v>
      </c>
      <c r="AB8" s="55" t="s">
        <v>366</v>
      </c>
      <c r="AC8" s="55" t="s">
        <v>10</v>
      </c>
      <c r="AD8" s="55" t="s">
        <v>6</v>
      </c>
    </row>
    <row r="9" spans="6:33" x14ac:dyDescent="0.35">
      <c r="F9" s="28"/>
      <c r="G9" s="28"/>
      <c r="H9" s="28"/>
      <c r="I9" s="21" t="s">
        <v>54</v>
      </c>
      <c r="J9" s="20" t="s">
        <v>55</v>
      </c>
      <c r="K9" s="20" t="s">
        <v>250</v>
      </c>
      <c r="L9" s="20" t="s">
        <v>106</v>
      </c>
      <c r="M9" s="20" t="s">
        <v>49</v>
      </c>
      <c r="W9" s="28"/>
      <c r="X9" s="28"/>
      <c r="Y9" s="28"/>
      <c r="Z9" s="12" t="s">
        <v>122</v>
      </c>
      <c r="AA9" s="12" t="s">
        <v>123</v>
      </c>
      <c r="AB9" s="13" t="s">
        <v>153</v>
      </c>
      <c r="AC9" s="13" t="s">
        <v>27</v>
      </c>
      <c r="AD9" s="13" t="s">
        <v>28</v>
      </c>
      <c r="AE9" s="13" t="s">
        <v>27</v>
      </c>
      <c r="AF9" s="13">
        <v>2</v>
      </c>
      <c r="AG9" s="13">
        <f t="shared" si="1"/>
        <v>13.333333333333334</v>
      </c>
    </row>
    <row r="10" spans="6:33" x14ac:dyDescent="0.35">
      <c r="F10" s="28"/>
      <c r="G10" s="28"/>
      <c r="H10" s="28"/>
      <c r="I10" s="21" t="s">
        <v>56</v>
      </c>
      <c r="J10" s="20" t="s">
        <v>55</v>
      </c>
      <c r="K10" s="20" t="s">
        <v>250</v>
      </c>
      <c r="L10" s="20" t="s">
        <v>106</v>
      </c>
      <c r="M10" s="20" t="s">
        <v>49</v>
      </c>
      <c r="W10" s="28"/>
      <c r="X10" s="28"/>
      <c r="Y10" s="28"/>
      <c r="Z10" s="12" t="s">
        <v>124</v>
      </c>
      <c r="AA10" s="12" t="s">
        <v>72</v>
      </c>
      <c r="AB10" s="13" t="s">
        <v>367</v>
      </c>
      <c r="AC10" s="13" t="s">
        <v>27</v>
      </c>
      <c r="AD10" s="13" t="s">
        <v>28</v>
      </c>
    </row>
    <row r="11" spans="6:33" x14ac:dyDescent="0.35">
      <c r="F11" s="28"/>
      <c r="G11" s="28"/>
      <c r="H11" s="28"/>
      <c r="I11" s="21" t="s">
        <v>57</v>
      </c>
      <c r="J11" s="20" t="s">
        <v>58</v>
      </c>
      <c r="K11" s="20" t="s">
        <v>110</v>
      </c>
      <c r="L11" s="20" t="s">
        <v>106</v>
      </c>
      <c r="M11" s="20" t="s">
        <v>49</v>
      </c>
      <c r="W11" s="28"/>
      <c r="X11" s="28"/>
      <c r="Y11" s="28"/>
      <c r="Z11" s="11" t="s">
        <v>125</v>
      </c>
      <c r="AA11" s="11" t="s">
        <v>126</v>
      </c>
      <c r="AB11" s="9" t="s">
        <v>368</v>
      </c>
      <c r="AC11" s="9" t="s">
        <v>41</v>
      </c>
      <c r="AD11" s="9" t="s">
        <v>28</v>
      </c>
      <c r="AE11" s="9" t="s">
        <v>41</v>
      </c>
      <c r="AF11" s="9">
        <v>1</v>
      </c>
      <c r="AG11" s="9">
        <f t="shared" si="1"/>
        <v>6.666666666666667</v>
      </c>
    </row>
    <row r="12" spans="6:33" x14ac:dyDescent="0.35">
      <c r="F12" s="28"/>
      <c r="G12" s="28"/>
      <c r="H12" s="28"/>
      <c r="I12" s="41" t="s">
        <v>3</v>
      </c>
      <c r="J12" s="40" t="s">
        <v>31</v>
      </c>
      <c r="K12" s="40" t="s">
        <v>361</v>
      </c>
      <c r="L12" s="40" t="s">
        <v>362</v>
      </c>
      <c r="M12" s="40" t="s">
        <v>63</v>
      </c>
      <c r="N12" s="40" t="s">
        <v>63</v>
      </c>
      <c r="O12" s="40">
        <v>1</v>
      </c>
      <c r="P12" s="40">
        <f t="shared" si="0"/>
        <v>4.7619047619047619</v>
      </c>
      <c r="W12" s="28"/>
      <c r="X12" s="28"/>
      <c r="Y12" s="28"/>
      <c r="Z12" s="84" t="s">
        <v>127</v>
      </c>
      <c r="AA12" s="84" t="s">
        <v>369</v>
      </c>
      <c r="AB12" s="15" t="s">
        <v>363</v>
      </c>
      <c r="AC12" s="15" t="s">
        <v>45</v>
      </c>
      <c r="AD12" s="15" t="s">
        <v>28</v>
      </c>
      <c r="AE12" s="15" t="s">
        <v>45</v>
      </c>
      <c r="AF12" s="15">
        <v>5</v>
      </c>
      <c r="AG12" s="15">
        <f t="shared" si="1"/>
        <v>33.333333333333336</v>
      </c>
    </row>
    <row r="13" spans="6:33" x14ac:dyDescent="0.35">
      <c r="F13" s="28"/>
      <c r="G13" s="28"/>
      <c r="H13" s="28"/>
      <c r="I13" s="59" t="s">
        <v>4</v>
      </c>
      <c r="J13" s="60" t="s">
        <v>32</v>
      </c>
      <c r="K13" s="60" t="s">
        <v>69</v>
      </c>
      <c r="L13" s="60" t="s">
        <v>5</v>
      </c>
      <c r="M13" s="60" t="s">
        <v>6</v>
      </c>
      <c r="N13" s="60" t="s">
        <v>5</v>
      </c>
      <c r="O13" s="60">
        <v>3</v>
      </c>
      <c r="P13" s="60">
        <f t="shared" si="0"/>
        <v>14.285714285714286</v>
      </c>
      <c r="W13" s="28"/>
      <c r="X13" s="28"/>
      <c r="Y13" s="28"/>
      <c r="Z13" s="84" t="s">
        <v>128</v>
      </c>
      <c r="AA13" s="84" t="s">
        <v>129</v>
      </c>
      <c r="AB13" s="15" t="s">
        <v>363</v>
      </c>
      <c r="AC13" s="15" t="s">
        <v>45</v>
      </c>
      <c r="AD13" s="15" t="s">
        <v>28</v>
      </c>
    </row>
    <row r="14" spans="6:33" x14ac:dyDescent="0.35">
      <c r="F14" s="28"/>
      <c r="G14" s="28"/>
      <c r="H14" s="28"/>
      <c r="I14" s="59" t="s">
        <v>7</v>
      </c>
      <c r="J14" s="60" t="s">
        <v>33</v>
      </c>
      <c r="K14" s="60" t="s">
        <v>69</v>
      </c>
      <c r="L14" s="60" t="s">
        <v>5</v>
      </c>
      <c r="M14" s="60" t="s">
        <v>6</v>
      </c>
      <c r="W14" s="28"/>
      <c r="X14" s="28"/>
      <c r="Y14" s="28"/>
      <c r="Z14" s="15" t="s">
        <v>131</v>
      </c>
      <c r="AA14" s="84" t="s">
        <v>130</v>
      </c>
      <c r="AB14" s="15" t="s">
        <v>363</v>
      </c>
      <c r="AC14" s="15" t="s">
        <v>45</v>
      </c>
      <c r="AD14" s="15" t="s">
        <v>28</v>
      </c>
    </row>
    <row r="15" spans="6:33" x14ac:dyDescent="0.35">
      <c r="F15" s="28"/>
      <c r="G15" s="28"/>
      <c r="H15" s="28"/>
      <c r="I15" s="59" t="s">
        <v>8</v>
      </c>
      <c r="J15" s="60" t="s">
        <v>33</v>
      </c>
      <c r="K15" s="60" t="s">
        <v>69</v>
      </c>
      <c r="L15" s="60" t="s">
        <v>5</v>
      </c>
      <c r="M15" s="60" t="s">
        <v>6</v>
      </c>
      <c r="W15" s="28"/>
      <c r="X15" s="28"/>
      <c r="Y15" s="28"/>
      <c r="Z15" s="84" t="s">
        <v>370</v>
      </c>
      <c r="AA15" s="84" t="s">
        <v>371</v>
      </c>
      <c r="AB15" s="15" t="s">
        <v>363</v>
      </c>
      <c r="AC15" s="15" t="s">
        <v>45</v>
      </c>
      <c r="AD15" s="15" t="s">
        <v>28</v>
      </c>
    </row>
    <row r="16" spans="6:33" x14ac:dyDescent="0.35">
      <c r="F16" s="28"/>
      <c r="G16" s="28"/>
      <c r="H16" s="28"/>
      <c r="I16" s="61" t="s">
        <v>16</v>
      </c>
      <c r="J16" s="62" t="s">
        <v>34</v>
      </c>
      <c r="K16" s="62" t="s">
        <v>21</v>
      </c>
      <c r="L16" s="62" t="s">
        <v>10</v>
      </c>
      <c r="M16" s="62" t="s">
        <v>6</v>
      </c>
      <c r="N16" s="62" t="s">
        <v>10</v>
      </c>
      <c r="O16" s="62">
        <v>2</v>
      </c>
      <c r="P16" s="62">
        <f t="shared" si="0"/>
        <v>9.5238095238095237</v>
      </c>
      <c r="W16" s="28"/>
      <c r="X16" s="28"/>
      <c r="Y16" s="28"/>
      <c r="Z16" s="84" t="s">
        <v>132</v>
      </c>
      <c r="AA16" s="84" t="s">
        <v>133</v>
      </c>
      <c r="AB16" s="15" t="s">
        <v>363</v>
      </c>
      <c r="AC16" s="15" t="s">
        <v>45</v>
      </c>
      <c r="AD16" s="15" t="s">
        <v>28</v>
      </c>
    </row>
    <row r="17" spans="6:33" x14ac:dyDescent="0.35">
      <c r="F17" s="28"/>
      <c r="G17" s="28"/>
      <c r="H17" s="28"/>
      <c r="I17" s="62" t="s">
        <v>17</v>
      </c>
      <c r="J17" s="62" t="s">
        <v>10</v>
      </c>
      <c r="K17" s="62" t="s">
        <v>21</v>
      </c>
      <c r="L17" s="62" t="s">
        <v>10</v>
      </c>
      <c r="M17" s="62" t="s">
        <v>6</v>
      </c>
      <c r="W17" s="28"/>
      <c r="X17" s="28"/>
      <c r="Y17" s="28"/>
      <c r="Z17" s="105" t="s">
        <v>135</v>
      </c>
      <c r="AA17" s="105" t="s">
        <v>136</v>
      </c>
      <c r="AB17" s="104" t="s">
        <v>137</v>
      </c>
      <c r="AC17" s="104" t="s">
        <v>134</v>
      </c>
      <c r="AD17" s="104" t="s">
        <v>28</v>
      </c>
      <c r="AE17" s="104" t="s">
        <v>134</v>
      </c>
      <c r="AF17" s="104">
        <v>2</v>
      </c>
      <c r="AG17" s="104">
        <f t="shared" si="1"/>
        <v>13.333333333333334</v>
      </c>
    </row>
    <row r="18" spans="6:33" x14ac:dyDescent="0.35">
      <c r="F18" s="28"/>
      <c r="G18" s="28"/>
      <c r="H18" s="28"/>
      <c r="I18" s="80" t="s">
        <v>18</v>
      </c>
      <c r="J18" s="83" t="s">
        <v>35</v>
      </c>
      <c r="K18" s="83" t="s">
        <v>19</v>
      </c>
      <c r="L18" s="83" t="s">
        <v>184</v>
      </c>
      <c r="M18" s="83" t="s">
        <v>6</v>
      </c>
      <c r="N18" s="83" t="s">
        <v>184</v>
      </c>
      <c r="O18" s="83">
        <v>2</v>
      </c>
      <c r="P18" s="83">
        <f t="shared" si="0"/>
        <v>9.5238095238095237</v>
      </c>
      <c r="W18" s="28"/>
      <c r="X18" s="28"/>
      <c r="Y18" s="28"/>
      <c r="Z18" s="105" t="s">
        <v>138</v>
      </c>
      <c r="AA18" s="105" t="s">
        <v>139</v>
      </c>
      <c r="AB18" s="104" t="s">
        <v>137</v>
      </c>
      <c r="AC18" s="104" t="s">
        <v>134</v>
      </c>
      <c r="AD18" s="104" t="s">
        <v>28</v>
      </c>
    </row>
    <row r="19" spans="6:33" x14ac:dyDescent="0.35">
      <c r="F19" s="28"/>
      <c r="G19" s="28"/>
      <c r="H19" s="28"/>
      <c r="I19" s="80" t="s">
        <v>20</v>
      </c>
      <c r="J19" s="83" t="s">
        <v>36</v>
      </c>
      <c r="K19" s="83" t="s">
        <v>19</v>
      </c>
      <c r="L19" s="83" t="s">
        <v>184</v>
      </c>
      <c r="M19" s="83" t="s">
        <v>6</v>
      </c>
    </row>
    <row r="20" spans="6:33" x14ac:dyDescent="0.35">
      <c r="F20" s="28"/>
      <c r="G20" s="28"/>
      <c r="H20" s="28"/>
      <c r="I20" s="95" t="s">
        <v>22</v>
      </c>
      <c r="J20" s="99" t="s">
        <v>37</v>
      </c>
      <c r="K20" s="99" t="s">
        <v>23</v>
      </c>
      <c r="L20" s="99" t="s">
        <v>187</v>
      </c>
      <c r="M20" s="99" t="s">
        <v>6</v>
      </c>
      <c r="N20" s="99" t="s">
        <v>23</v>
      </c>
      <c r="O20" s="99">
        <v>1</v>
      </c>
      <c r="P20" s="99">
        <f t="shared" si="0"/>
        <v>4.7619047619047619</v>
      </c>
    </row>
    <row r="21" spans="6:33" x14ac:dyDescent="0.35">
      <c r="F21" s="28"/>
      <c r="G21" s="28"/>
      <c r="H21" s="28"/>
      <c r="I21" s="12" t="s">
        <v>24</v>
      </c>
      <c r="J21" s="13" t="s">
        <v>25</v>
      </c>
      <c r="K21" s="13" t="s">
        <v>26</v>
      </c>
      <c r="L21" s="13" t="s">
        <v>27</v>
      </c>
      <c r="M21" s="13" t="s">
        <v>28</v>
      </c>
      <c r="N21" s="13" t="s">
        <v>27</v>
      </c>
      <c r="O21" s="13">
        <v>2</v>
      </c>
      <c r="P21" s="13">
        <f t="shared" si="0"/>
        <v>9.5238095238095237</v>
      </c>
    </row>
    <row r="22" spans="6:33" x14ac:dyDescent="0.35">
      <c r="F22" s="28"/>
      <c r="G22" s="28"/>
      <c r="H22" s="28"/>
      <c r="I22" s="12" t="s">
        <v>29</v>
      </c>
      <c r="J22" s="13" t="s">
        <v>30</v>
      </c>
      <c r="K22" s="13" t="s">
        <v>38</v>
      </c>
      <c r="L22" s="13" t="s">
        <v>27</v>
      </c>
      <c r="M22" s="13" t="s">
        <v>28</v>
      </c>
    </row>
    <row r="23" spans="6:33" x14ac:dyDescent="0.35">
      <c r="F23" s="28"/>
      <c r="G23" s="28"/>
      <c r="H23" s="28"/>
      <c r="I23" s="11" t="s">
        <v>39</v>
      </c>
      <c r="J23" s="9" t="s">
        <v>40</v>
      </c>
      <c r="K23" s="9" t="s">
        <v>419</v>
      </c>
      <c r="L23" s="9" t="s">
        <v>41</v>
      </c>
      <c r="M23" s="9" t="s">
        <v>28</v>
      </c>
      <c r="N23" s="9" t="s">
        <v>41</v>
      </c>
      <c r="O23" s="9">
        <v>1</v>
      </c>
      <c r="P23" s="9">
        <f t="shared" si="0"/>
        <v>4.7619047619047619</v>
      </c>
    </row>
    <row r="24" spans="6:33" x14ac:dyDescent="0.35">
      <c r="F24" s="28"/>
      <c r="G24" s="28"/>
      <c r="H24" s="28"/>
      <c r="I24" s="16" t="s">
        <v>43</v>
      </c>
      <c r="J24" s="17" t="s">
        <v>44</v>
      </c>
      <c r="K24" s="17" t="s">
        <v>363</v>
      </c>
      <c r="L24" s="17" t="s">
        <v>45</v>
      </c>
      <c r="M24" s="17" t="s">
        <v>28</v>
      </c>
      <c r="N24" s="17" t="s">
        <v>45</v>
      </c>
      <c r="O24" s="17">
        <v>1</v>
      </c>
      <c r="P24" s="17">
        <f t="shared" si="0"/>
        <v>4.7619047619047619</v>
      </c>
    </row>
    <row r="26" spans="6:33" x14ac:dyDescent="0.35">
      <c r="F26" s="27" t="s">
        <v>0</v>
      </c>
      <c r="G26" s="27" t="s">
        <v>1</v>
      </c>
      <c r="H26" s="10"/>
      <c r="I26" s="10"/>
    </row>
    <row r="27" spans="6:33" x14ac:dyDescent="0.35">
      <c r="F27" s="28" t="s">
        <v>42</v>
      </c>
      <c r="G27" s="28"/>
      <c r="H27" s="36" t="s">
        <v>59</v>
      </c>
      <c r="I27" s="10"/>
      <c r="O27" s="1">
        <f>SUM(O28:O58)</f>
        <v>31</v>
      </c>
      <c r="P27" s="1" t="s">
        <v>455</v>
      </c>
    </row>
    <row r="28" spans="6:33" x14ac:dyDescent="0.35">
      <c r="F28" s="28"/>
      <c r="G28" s="28"/>
      <c r="H28" s="28"/>
      <c r="I28" s="3" t="s">
        <v>86</v>
      </c>
      <c r="J28" s="3" t="s">
        <v>87</v>
      </c>
      <c r="K28" s="4" t="s">
        <v>88</v>
      </c>
      <c r="L28" s="4" t="s">
        <v>88</v>
      </c>
      <c r="M28" s="4" t="s">
        <v>89</v>
      </c>
      <c r="N28" s="4" t="s">
        <v>89</v>
      </c>
      <c r="O28" s="4">
        <v>2</v>
      </c>
      <c r="P28" s="4">
        <f>O28*100/$O$27</f>
        <v>6.4516129032258061</v>
      </c>
    </row>
    <row r="29" spans="6:33" x14ac:dyDescent="0.35">
      <c r="F29" s="28"/>
      <c r="G29" s="28"/>
      <c r="H29" s="28"/>
      <c r="I29" s="4" t="s">
        <v>90</v>
      </c>
      <c r="J29" s="4" t="s">
        <v>88</v>
      </c>
      <c r="K29" s="4" t="s">
        <v>88</v>
      </c>
      <c r="L29" s="4" t="s">
        <v>88</v>
      </c>
      <c r="M29" s="4" t="s">
        <v>89</v>
      </c>
    </row>
    <row r="30" spans="6:33" x14ac:dyDescent="0.35">
      <c r="F30" s="28"/>
      <c r="G30" s="28"/>
      <c r="H30" s="28"/>
      <c r="I30" s="66" t="s">
        <v>425</v>
      </c>
      <c r="J30" s="67" t="s">
        <v>91</v>
      </c>
      <c r="K30" s="19" t="s">
        <v>92</v>
      </c>
      <c r="L30" s="19" t="s">
        <v>93</v>
      </c>
      <c r="M30" s="19" t="s">
        <v>49</v>
      </c>
      <c r="N30" s="19" t="s">
        <v>93</v>
      </c>
      <c r="O30" s="19">
        <v>8</v>
      </c>
      <c r="P30" s="19">
        <f t="shared" ref="P30:P58" si="2">O30*100/$O$27</f>
        <v>25.806451612903224</v>
      </c>
    </row>
    <row r="31" spans="6:33" x14ac:dyDescent="0.35">
      <c r="F31" s="28"/>
      <c r="G31" s="28"/>
      <c r="H31" s="28"/>
      <c r="I31" s="67" t="s">
        <v>94</v>
      </c>
      <c r="J31" s="67" t="s">
        <v>95</v>
      </c>
      <c r="K31" s="19" t="s">
        <v>92</v>
      </c>
      <c r="L31" s="19" t="s">
        <v>93</v>
      </c>
      <c r="M31" s="19" t="s">
        <v>49</v>
      </c>
      <c r="N31" s="7"/>
      <c r="O31" s="7"/>
      <c r="P31" s="7">
        <f t="shared" si="2"/>
        <v>0</v>
      </c>
    </row>
    <row r="32" spans="6:33" x14ac:dyDescent="0.35">
      <c r="F32" s="28"/>
      <c r="G32" s="28"/>
      <c r="H32" s="28"/>
      <c r="I32" s="67" t="s">
        <v>96</v>
      </c>
      <c r="J32" s="67" t="s">
        <v>47</v>
      </c>
      <c r="K32" s="19" t="s">
        <v>92</v>
      </c>
      <c r="L32" s="19" t="s">
        <v>93</v>
      </c>
      <c r="M32" s="19" t="s">
        <v>49</v>
      </c>
      <c r="N32" s="7"/>
      <c r="O32" s="7"/>
      <c r="P32" s="7">
        <f t="shared" si="2"/>
        <v>0</v>
      </c>
    </row>
    <row r="33" spans="6:16" x14ac:dyDescent="0.35">
      <c r="F33" s="28"/>
      <c r="G33" s="28"/>
      <c r="H33" s="28"/>
      <c r="I33" s="67" t="s">
        <v>97</v>
      </c>
      <c r="J33" s="67" t="s">
        <v>47</v>
      </c>
      <c r="K33" s="19" t="s">
        <v>92</v>
      </c>
      <c r="L33" s="19" t="s">
        <v>93</v>
      </c>
      <c r="M33" s="19" t="s">
        <v>49</v>
      </c>
      <c r="N33" s="7"/>
      <c r="O33" s="7"/>
      <c r="P33" s="7">
        <f t="shared" si="2"/>
        <v>0</v>
      </c>
    </row>
    <row r="34" spans="6:16" x14ac:dyDescent="0.35">
      <c r="F34" s="28"/>
      <c r="G34" s="28"/>
      <c r="H34" s="28"/>
      <c r="I34" s="67" t="s">
        <v>98</v>
      </c>
      <c r="J34" s="67" t="s">
        <v>47</v>
      </c>
      <c r="K34" s="19" t="s">
        <v>92</v>
      </c>
      <c r="L34" s="19" t="s">
        <v>93</v>
      </c>
      <c r="M34" s="19" t="s">
        <v>49</v>
      </c>
      <c r="N34" s="7"/>
      <c r="O34" s="7"/>
      <c r="P34" s="7">
        <f t="shared" si="2"/>
        <v>0</v>
      </c>
    </row>
    <row r="35" spans="6:16" x14ac:dyDescent="0.35">
      <c r="F35" s="28"/>
      <c r="G35" s="28"/>
      <c r="H35" s="28"/>
      <c r="I35" s="67" t="s">
        <v>99</v>
      </c>
      <c r="J35" s="67" t="s">
        <v>100</v>
      </c>
      <c r="K35" s="19" t="s">
        <v>92</v>
      </c>
      <c r="L35" s="19" t="s">
        <v>93</v>
      </c>
      <c r="M35" s="19" t="s">
        <v>49</v>
      </c>
      <c r="N35" s="7"/>
      <c r="O35" s="7"/>
      <c r="P35" s="7">
        <f t="shared" si="2"/>
        <v>0</v>
      </c>
    </row>
    <row r="36" spans="6:16" x14ac:dyDescent="0.35">
      <c r="F36" s="28"/>
      <c r="G36" s="28"/>
      <c r="H36" s="28"/>
      <c r="I36" s="67" t="s">
        <v>101</v>
      </c>
      <c r="J36" s="67" t="s">
        <v>100</v>
      </c>
      <c r="K36" s="19" t="s">
        <v>92</v>
      </c>
      <c r="L36" s="19" t="s">
        <v>93</v>
      </c>
      <c r="M36" s="19" t="s">
        <v>49</v>
      </c>
      <c r="N36" s="7"/>
      <c r="O36" s="7"/>
      <c r="P36" s="7">
        <f t="shared" si="2"/>
        <v>0</v>
      </c>
    </row>
    <row r="37" spans="6:16" x14ac:dyDescent="0.35">
      <c r="F37" s="28"/>
      <c r="G37" s="28"/>
      <c r="H37" s="28"/>
      <c r="I37" s="67" t="s">
        <v>102</v>
      </c>
      <c r="J37" s="67" t="s">
        <v>103</v>
      </c>
      <c r="K37" s="19" t="s">
        <v>92</v>
      </c>
      <c r="L37" s="19" t="s">
        <v>93</v>
      </c>
      <c r="M37" s="19" t="s">
        <v>49</v>
      </c>
      <c r="N37" s="7"/>
      <c r="O37" s="7"/>
      <c r="P37" s="7">
        <f t="shared" si="2"/>
        <v>0</v>
      </c>
    </row>
    <row r="38" spans="6:16" x14ac:dyDescent="0.35">
      <c r="F38" s="28"/>
      <c r="G38" s="28"/>
      <c r="H38" s="28"/>
      <c r="I38" s="21" t="s">
        <v>104</v>
      </c>
      <c r="J38" s="21" t="s">
        <v>105</v>
      </c>
      <c r="K38" s="20" t="s">
        <v>250</v>
      </c>
      <c r="L38" s="20" t="s">
        <v>106</v>
      </c>
      <c r="M38" s="20" t="s">
        <v>49</v>
      </c>
      <c r="N38" s="20" t="s">
        <v>106</v>
      </c>
      <c r="O38" s="20">
        <v>7</v>
      </c>
      <c r="P38" s="20">
        <f t="shared" si="2"/>
        <v>22.580645161290324</v>
      </c>
    </row>
    <row r="39" spans="6:16" x14ac:dyDescent="0.35">
      <c r="F39" s="28"/>
      <c r="G39" s="28"/>
      <c r="H39" s="28"/>
      <c r="I39" s="21" t="s">
        <v>108</v>
      </c>
      <c r="J39" s="21" t="s">
        <v>55</v>
      </c>
      <c r="K39" s="20" t="s">
        <v>250</v>
      </c>
      <c r="L39" s="20" t="s">
        <v>106</v>
      </c>
      <c r="M39" s="20" t="s">
        <v>49</v>
      </c>
    </row>
    <row r="40" spans="6:16" x14ac:dyDescent="0.35">
      <c r="F40" s="28"/>
      <c r="G40" s="28"/>
      <c r="H40" s="28"/>
      <c r="I40" s="21" t="s">
        <v>107</v>
      </c>
      <c r="J40" s="21" t="s">
        <v>55</v>
      </c>
      <c r="K40" s="20" t="s">
        <v>250</v>
      </c>
      <c r="L40" s="20" t="s">
        <v>106</v>
      </c>
      <c r="M40" s="20" t="s">
        <v>49</v>
      </c>
    </row>
    <row r="41" spans="6:16" x14ac:dyDescent="0.35">
      <c r="F41" s="28"/>
      <c r="G41" s="28"/>
      <c r="H41" s="28"/>
      <c r="I41" s="68" t="s">
        <v>426</v>
      </c>
      <c r="J41" s="21" t="s">
        <v>55</v>
      </c>
      <c r="K41" s="20" t="s">
        <v>250</v>
      </c>
      <c r="L41" s="20" t="s">
        <v>106</v>
      </c>
      <c r="M41" s="20" t="s">
        <v>49</v>
      </c>
    </row>
    <row r="42" spans="6:16" x14ac:dyDescent="0.35">
      <c r="F42" s="28"/>
      <c r="G42" s="28"/>
      <c r="H42" s="28"/>
      <c r="I42" s="68" t="s">
        <v>427</v>
      </c>
      <c r="J42" s="21" t="s">
        <v>55</v>
      </c>
      <c r="K42" s="20" t="s">
        <v>250</v>
      </c>
      <c r="L42" s="20" t="s">
        <v>106</v>
      </c>
      <c r="M42" s="20" t="s">
        <v>49</v>
      </c>
    </row>
    <row r="43" spans="6:16" x14ac:dyDescent="0.35">
      <c r="F43" s="28"/>
      <c r="G43" s="28"/>
      <c r="H43" s="28"/>
      <c r="I43" s="68" t="s">
        <v>428</v>
      </c>
      <c r="J43" s="21" t="s">
        <v>109</v>
      </c>
      <c r="K43" s="20" t="s">
        <v>364</v>
      </c>
      <c r="L43" s="20" t="s">
        <v>106</v>
      </c>
      <c r="M43" s="20" t="s">
        <v>49</v>
      </c>
    </row>
    <row r="44" spans="6:16" x14ac:dyDescent="0.35">
      <c r="F44" s="28"/>
      <c r="G44" s="28"/>
      <c r="H44" s="28"/>
      <c r="I44" s="20" t="s">
        <v>111</v>
      </c>
      <c r="J44" s="20" t="s">
        <v>110</v>
      </c>
      <c r="K44" s="20" t="s">
        <v>110</v>
      </c>
      <c r="L44" s="20" t="s">
        <v>106</v>
      </c>
      <c r="M44" s="20" t="s">
        <v>49</v>
      </c>
    </row>
    <row r="45" spans="6:16" x14ac:dyDescent="0.35">
      <c r="F45" s="28"/>
      <c r="G45" s="28"/>
      <c r="H45" s="28"/>
      <c r="I45" s="41" t="s">
        <v>60</v>
      </c>
      <c r="J45" s="41" t="s">
        <v>31</v>
      </c>
      <c r="K45" s="40" t="s">
        <v>361</v>
      </c>
      <c r="L45" s="40" t="s">
        <v>362</v>
      </c>
      <c r="M45" s="40" t="s">
        <v>63</v>
      </c>
      <c r="N45" s="40" t="s">
        <v>63</v>
      </c>
      <c r="O45" s="40">
        <v>1</v>
      </c>
      <c r="P45" s="40">
        <f t="shared" si="2"/>
        <v>3.225806451612903</v>
      </c>
    </row>
    <row r="46" spans="6:16" x14ac:dyDescent="0.35">
      <c r="F46" s="28"/>
      <c r="G46" s="28"/>
      <c r="H46" s="28"/>
      <c r="I46" s="63" t="s">
        <v>62</v>
      </c>
      <c r="J46" s="63" t="s">
        <v>61</v>
      </c>
      <c r="K46" s="53" t="s">
        <v>66</v>
      </c>
      <c r="L46" s="53" t="s">
        <v>144</v>
      </c>
      <c r="M46" s="53" t="s">
        <v>6</v>
      </c>
      <c r="N46" s="53" t="s">
        <v>144</v>
      </c>
      <c r="O46" s="53">
        <v>2</v>
      </c>
      <c r="P46" s="53">
        <f t="shared" si="2"/>
        <v>6.4516129032258061</v>
      </c>
    </row>
    <row r="47" spans="6:16" x14ac:dyDescent="0.35">
      <c r="F47" s="28"/>
      <c r="G47" s="28"/>
      <c r="H47" s="28"/>
      <c r="I47" s="53" t="s">
        <v>64</v>
      </c>
      <c r="J47" s="53" t="s">
        <v>65</v>
      </c>
      <c r="K47" s="53" t="s">
        <v>66</v>
      </c>
      <c r="L47" s="53" t="s">
        <v>144</v>
      </c>
      <c r="M47" s="53" t="s">
        <v>6</v>
      </c>
    </row>
    <row r="48" spans="6:16" x14ac:dyDescent="0.35">
      <c r="F48" s="27"/>
      <c r="G48" s="28"/>
      <c r="H48" s="28"/>
      <c r="I48" s="59" t="s">
        <v>67</v>
      </c>
      <c r="J48" s="59" t="s">
        <v>33</v>
      </c>
      <c r="K48" s="54" t="s">
        <v>69</v>
      </c>
      <c r="L48" s="54" t="s">
        <v>5</v>
      </c>
      <c r="M48" s="54" t="s">
        <v>6</v>
      </c>
      <c r="N48" s="54" t="s">
        <v>5</v>
      </c>
      <c r="O48" s="54">
        <v>2</v>
      </c>
      <c r="P48" s="54">
        <f t="shared" si="2"/>
        <v>6.4516129032258061</v>
      </c>
    </row>
    <row r="49" spans="6:33" x14ac:dyDescent="0.35">
      <c r="F49" s="28"/>
      <c r="G49" s="28"/>
      <c r="H49" s="28"/>
      <c r="I49" s="54" t="s">
        <v>68</v>
      </c>
      <c r="J49" s="54" t="s">
        <v>69</v>
      </c>
      <c r="K49" s="54" t="s">
        <v>69</v>
      </c>
      <c r="L49" s="54" t="s">
        <v>5</v>
      </c>
      <c r="M49" s="54" t="s">
        <v>6</v>
      </c>
    </row>
    <row r="50" spans="6:33" x14ac:dyDescent="0.35">
      <c r="F50" s="28"/>
      <c r="G50" s="28"/>
      <c r="H50" s="28"/>
      <c r="I50" s="102" t="s">
        <v>70</v>
      </c>
      <c r="J50" s="102" t="s">
        <v>36</v>
      </c>
      <c r="K50" s="103" t="s">
        <v>19</v>
      </c>
      <c r="L50" s="103" t="s">
        <v>184</v>
      </c>
      <c r="M50" s="103" t="s">
        <v>6</v>
      </c>
      <c r="N50" s="103" t="s">
        <v>184</v>
      </c>
      <c r="O50" s="103">
        <v>1</v>
      </c>
      <c r="P50" s="103">
        <f t="shared" si="2"/>
        <v>3.225806451612903</v>
      </c>
    </row>
    <row r="51" spans="6:33" x14ac:dyDescent="0.35">
      <c r="F51" s="28"/>
      <c r="G51" s="28"/>
      <c r="H51" s="28"/>
      <c r="I51" s="12" t="s">
        <v>80</v>
      </c>
      <c r="J51" s="12" t="s">
        <v>81</v>
      </c>
      <c r="K51" s="13" t="s">
        <v>38</v>
      </c>
      <c r="L51" s="13" t="s">
        <v>27</v>
      </c>
      <c r="M51" s="13" t="s">
        <v>28</v>
      </c>
      <c r="N51" s="13" t="s">
        <v>27</v>
      </c>
      <c r="O51" s="13">
        <v>6</v>
      </c>
      <c r="P51" s="13">
        <f t="shared" si="2"/>
        <v>19.35483870967742</v>
      </c>
    </row>
    <row r="52" spans="6:33" x14ac:dyDescent="0.35">
      <c r="F52" s="28"/>
      <c r="G52" s="28"/>
      <c r="H52" s="28"/>
      <c r="I52" s="12" t="s">
        <v>74</v>
      </c>
      <c r="J52" s="12" t="s">
        <v>75</v>
      </c>
      <c r="K52" s="13" t="s">
        <v>79</v>
      </c>
      <c r="L52" s="13" t="s">
        <v>27</v>
      </c>
      <c r="M52" s="13" t="s">
        <v>28</v>
      </c>
    </row>
    <row r="53" spans="6:33" x14ac:dyDescent="0.35">
      <c r="F53" s="28"/>
      <c r="G53" s="28"/>
      <c r="H53" s="28"/>
      <c r="I53" s="12" t="s">
        <v>82</v>
      </c>
      <c r="J53" s="12" t="s">
        <v>83</v>
      </c>
      <c r="K53" s="13" t="s">
        <v>153</v>
      </c>
      <c r="L53" s="13" t="s">
        <v>27</v>
      </c>
      <c r="M53" s="13" t="s">
        <v>28</v>
      </c>
    </row>
    <row r="54" spans="6:33" x14ac:dyDescent="0.35">
      <c r="F54" s="28"/>
      <c r="G54" s="28"/>
      <c r="H54" s="28"/>
      <c r="I54" s="12" t="s">
        <v>71</v>
      </c>
      <c r="J54" s="12" t="s">
        <v>72</v>
      </c>
      <c r="K54" s="13" t="s">
        <v>367</v>
      </c>
      <c r="L54" s="13" t="s">
        <v>27</v>
      </c>
      <c r="M54" s="13" t="s">
        <v>28</v>
      </c>
    </row>
    <row r="55" spans="6:33" x14ac:dyDescent="0.35">
      <c r="F55" s="28"/>
      <c r="G55" s="28"/>
      <c r="H55" s="28"/>
      <c r="I55" s="12" t="s">
        <v>73</v>
      </c>
      <c r="J55" s="12" t="s">
        <v>25</v>
      </c>
      <c r="K55" s="13" t="s">
        <v>367</v>
      </c>
      <c r="L55" s="13" t="s">
        <v>27</v>
      </c>
      <c r="M55" s="13" t="s">
        <v>28</v>
      </c>
    </row>
    <row r="56" spans="6:33" x14ac:dyDescent="0.35">
      <c r="F56" s="28"/>
      <c r="G56" s="28"/>
      <c r="H56" s="28"/>
      <c r="I56" s="12" t="s">
        <v>76</v>
      </c>
      <c r="J56" s="12" t="s">
        <v>77</v>
      </c>
      <c r="K56" s="13" t="s">
        <v>78</v>
      </c>
      <c r="L56" s="13" t="s">
        <v>27</v>
      </c>
      <c r="M56" s="13" t="s">
        <v>28</v>
      </c>
    </row>
    <row r="57" spans="6:33" x14ac:dyDescent="0.35">
      <c r="F57" s="28"/>
      <c r="G57" s="28"/>
      <c r="H57" s="28"/>
      <c r="I57" s="64" t="s">
        <v>84</v>
      </c>
      <c r="J57" s="64" t="s">
        <v>85</v>
      </c>
      <c r="K57" s="22" t="s">
        <v>373</v>
      </c>
      <c r="L57" s="22" t="s">
        <v>41</v>
      </c>
      <c r="M57" s="22" t="s">
        <v>28</v>
      </c>
      <c r="N57" s="22" t="s">
        <v>41</v>
      </c>
      <c r="O57" s="22">
        <v>2</v>
      </c>
      <c r="P57" s="22">
        <f t="shared" si="2"/>
        <v>6.4516129032258061</v>
      </c>
    </row>
    <row r="58" spans="6:33" x14ac:dyDescent="0.35">
      <c r="F58" s="28"/>
      <c r="G58" s="28"/>
      <c r="H58" s="28"/>
      <c r="I58" s="65" t="s">
        <v>424</v>
      </c>
      <c r="J58" s="64" t="s">
        <v>85</v>
      </c>
      <c r="K58" s="22" t="s">
        <v>373</v>
      </c>
      <c r="L58" s="22" t="s">
        <v>41</v>
      </c>
      <c r="M58" s="22" t="s">
        <v>28</v>
      </c>
      <c r="N58" s="7"/>
      <c r="O58" s="7"/>
      <c r="P58" s="7">
        <f t="shared" si="2"/>
        <v>0</v>
      </c>
    </row>
    <row r="59" spans="6:33" x14ac:dyDescent="0.35">
      <c r="W59" s="32"/>
      <c r="X59" s="32"/>
      <c r="Y59" s="32"/>
    </row>
    <row r="60" spans="6:33" x14ac:dyDescent="0.35">
      <c r="F60" s="29" t="s">
        <v>0</v>
      </c>
      <c r="G60" s="29" t="s">
        <v>251</v>
      </c>
      <c r="H60" s="30"/>
      <c r="I60" s="30"/>
      <c r="W60" s="26" t="s">
        <v>252</v>
      </c>
      <c r="X60" s="26" t="s">
        <v>251</v>
      </c>
      <c r="Y60" s="2"/>
      <c r="Z60" s="2"/>
    </row>
    <row r="61" spans="6:33" x14ac:dyDescent="0.35">
      <c r="F61" s="30" t="s">
        <v>42</v>
      </c>
      <c r="G61" s="30"/>
      <c r="H61" s="29" t="s">
        <v>168</v>
      </c>
      <c r="I61" s="30"/>
      <c r="O61" s="1">
        <f>SUM(O62:O109)</f>
        <v>70</v>
      </c>
      <c r="P61" s="1" t="s">
        <v>455</v>
      </c>
      <c r="W61" s="2" t="s">
        <v>112</v>
      </c>
      <c r="X61" s="2"/>
      <c r="Y61" s="26" t="s">
        <v>143</v>
      </c>
      <c r="Z61" s="2"/>
      <c r="AF61" s="1">
        <f>SUM(AF64:AF75)</f>
        <v>11</v>
      </c>
      <c r="AG61" s="1" t="s">
        <v>455</v>
      </c>
    </row>
    <row r="62" spans="6:33" x14ac:dyDescent="0.35">
      <c r="F62" s="30"/>
      <c r="G62" s="30"/>
      <c r="H62" s="30"/>
      <c r="I62" s="3" t="s">
        <v>228</v>
      </c>
      <c r="J62" s="3" t="s">
        <v>229</v>
      </c>
      <c r="K62" s="4" t="s">
        <v>377</v>
      </c>
      <c r="L62" s="4" t="s">
        <v>378</v>
      </c>
      <c r="M62" s="4" t="s">
        <v>89</v>
      </c>
      <c r="N62" s="4" t="s">
        <v>89</v>
      </c>
      <c r="O62" s="4">
        <v>5</v>
      </c>
      <c r="P62" s="4">
        <f>O62*100/$O$61</f>
        <v>7.1428571428571432</v>
      </c>
      <c r="W62" s="2"/>
      <c r="X62" s="2"/>
      <c r="Y62" s="2"/>
      <c r="Z62" s="3" t="s">
        <v>159</v>
      </c>
      <c r="AA62" s="3" t="s">
        <v>160</v>
      </c>
      <c r="AB62" s="4" t="s">
        <v>384</v>
      </c>
      <c r="AC62" s="4" t="s">
        <v>88</v>
      </c>
      <c r="AD62" s="4" t="s">
        <v>89</v>
      </c>
      <c r="AE62" s="4" t="s">
        <v>89</v>
      </c>
      <c r="AF62" s="4">
        <v>2</v>
      </c>
      <c r="AG62" s="4">
        <f>AF62*100/$AF$61</f>
        <v>18.181818181818183</v>
      </c>
    </row>
    <row r="63" spans="6:33" x14ac:dyDescent="0.35">
      <c r="F63" s="30"/>
      <c r="G63" s="30"/>
      <c r="H63" s="30"/>
      <c r="I63" s="3" t="s">
        <v>230</v>
      </c>
      <c r="J63" s="3" t="s">
        <v>231</v>
      </c>
      <c r="K63" s="4" t="s">
        <v>88</v>
      </c>
      <c r="L63" s="4" t="s">
        <v>88</v>
      </c>
      <c r="M63" s="4" t="s">
        <v>89</v>
      </c>
      <c r="W63" s="2"/>
      <c r="X63" s="2"/>
      <c r="Y63" s="2"/>
      <c r="Z63" s="3" t="s">
        <v>161</v>
      </c>
      <c r="AA63" s="3" t="s">
        <v>162</v>
      </c>
      <c r="AB63" s="4" t="s">
        <v>88</v>
      </c>
      <c r="AC63" s="4" t="s">
        <v>88</v>
      </c>
      <c r="AD63" s="4" t="s">
        <v>89</v>
      </c>
    </row>
    <row r="64" spans="6:33" x14ac:dyDescent="0.35">
      <c r="F64" s="30"/>
      <c r="G64" s="30"/>
      <c r="H64" s="30"/>
      <c r="I64" s="3" t="s">
        <v>232</v>
      </c>
      <c r="J64" s="3" t="s">
        <v>233</v>
      </c>
      <c r="K64" s="4" t="s">
        <v>379</v>
      </c>
      <c r="L64" s="4" t="s">
        <v>88</v>
      </c>
      <c r="M64" s="4" t="s">
        <v>89</v>
      </c>
      <c r="W64" s="2"/>
      <c r="X64" s="2"/>
      <c r="Y64" s="2"/>
      <c r="Z64" s="91" t="s">
        <v>450</v>
      </c>
      <c r="AA64" s="87" t="s">
        <v>163</v>
      </c>
      <c r="AB64" s="45" t="s">
        <v>164</v>
      </c>
      <c r="AC64" s="45" t="s">
        <v>142</v>
      </c>
      <c r="AD64" s="45" t="s">
        <v>49</v>
      </c>
      <c r="AE64" s="45" t="s">
        <v>142</v>
      </c>
      <c r="AF64" s="45">
        <v>1</v>
      </c>
      <c r="AG64" s="45">
        <f t="shared" ref="AG64:AG75" si="3">AF64*100/$AF$61</f>
        <v>9.0909090909090917</v>
      </c>
    </row>
    <row r="65" spans="6:33" x14ac:dyDescent="0.35">
      <c r="F65" s="30"/>
      <c r="G65" s="30"/>
      <c r="H65" s="30"/>
      <c r="I65" s="3" t="s">
        <v>234</v>
      </c>
      <c r="J65" s="3" t="s">
        <v>235</v>
      </c>
      <c r="K65" s="4" t="s">
        <v>379</v>
      </c>
      <c r="L65" s="4" t="s">
        <v>88</v>
      </c>
      <c r="M65" s="4" t="s">
        <v>89</v>
      </c>
      <c r="W65" s="2"/>
      <c r="X65" s="2"/>
      <c r="Y65" s="2"/>
      <c r="Z65" s="106" t="s">
        <v>449</v>
      </c>
      <c r="AA65" s="107" t="s">
        <v>165</v>
      </c>
      <c r="AB65" s="33" t="s">
        <v>166</v>
      </c>
      <c r="AC65" s="33" t="s">
        <v>167</v>
      </c>
      <c r="AD65" s="33" t="s">
        <v>49</v>
      </c>
      <c r="AE65" s="33" t="s">
        <v>167</v>
      </c>
      <c r="AF65" s="33">
        <v>1</v>
      </c>
      <c r="AG65" s="33">
        <f t="shared" si="3"/>
        <v>9.0909090909090917</v>
      </c>
    </row>
    <row r="66" spans="6:33" x14ac:dyDescent="0.35">
      <c r="F66" s="30"/>
      <c r="G66" s="30"/>
      <c r="H66" s="30"/>
      <c r="I66" s="3" t="s">
        <v>236</v>
      </c>
      <c r="J66" s="3" t="s">
        <v>237</v>
      </c>
      <c r="K66" s="4" t="s">
        <v>380</v>
      </c>
      <c r="L66" s="4" t="s">
        <v>88</v>
      </c>
      <c r="M66" s="4" t="s">
        <v>89</v>
      </c>
      <c r="W66" s="2"/>
      <c r="X66" s="2"/>
      <c r="Y66" s="2"/>
      <c r="Z66" s="88" t="s">
        <v>445</v>
      </c>
      <c r="AA66" s="63" t="s">
        <v>61</v>
      </c>
      <c r="AB66" s="53" t="s">
        <v>66</v>
      </c>
      <c r="AC66" s="53" t="s">
        <v>144</v>
      </c>
      <c r="AD66" s="53" t="s">
        <v>6</v>
      </c>
      <c r="AE66" s="53" t="s">
        <v>144</v>
      </c>
      <c r="AF66" s="53">
        <v>1</v>
      </c>
      <c r="AG66" s="53">
        <f t="shared" si="3"/>
        <v>9.0909090909090917</v>
      </c>
    </row>
    <row r="67" spans="6:33" x14ac:dyDescent="0.35">
      <c r="F67" s="30"/>
      <c r="G67" s="30"/>
      <c r="H67" s="30"/>
      <c r="I67" s="67" t="s">
        <v>238</v>
      </c>
      <c r="J67" s="67" t="s">
        <v>239</v>
      </c>
      <c r="K67" s="19" t="s">
        <v>92</v>
      </c>
      <c r="L67" s="19" t="s">
        <v>93</v>
      </c>
      <c r="M67" s="19" t="s">
        <v>49</v>
      </c>
      <c r="N67" s="19" t="s">
        <v>93</v>
      </c>
      <c r="O67" s="19">
        <v>6</v>
      </c>
      <c r="P67" s="19">
        <f t="shared" ref="P67:P97" si="4">O67*100/$O$61</f>
        <v>8.5714285714285712</v>
      </c>
      <c r="W67" s="2"/>
      <c r="X67" s="2"/>
      <c r="Y67" s="2"/>
      <c r="Z67" s="61" t="s">
        <v>145</v>
      </c>
      <c r="AA67" s="61" t="s">
        <v>146</v>
      </c>
      <c r="AB67" s="55" t="s">
        <v>10</v>
      </c>
      <c r="AC67" s="55" t="s">
        <v>10</v>
      </c>
      <c r="AD67" s="55" t="s">
        <v>6</v>
      </c>
      <c r="AE67" s="55" t="s">
        <v>10</v>
      </c>
      <c r="AF67" s="55">
        <v>1</v>
      </c>
      <c r="AG67" s="55">
        <f t="shared" si="3"/>
        <v>9.0909090909090917</v>
      </c>
    </row>
    <row r="68" spans="6:33" x14ac:dyDescent="0.35">
      <c r="F68" s="30"/>
      <c r="G68" s="30"/>
      <c r="H68" s="30"/>
      <c r="I68" s="67" t="s">
        <v>240</v>
      </c>
      <c r="J68" s="67" t="s">
        <v>241</v>
      </c>
      <c r="K68" s="19" t="s">
        <v>92</v>
      </c>
      <c r="L68" s="19" t="s">
        <v>93</v>
      </c>
      <c r="M68" s="19" t="s">
        <v>49</v>
      </c>
      <c r="W68" s="2"/>
      <c r="X68" s="2"/>
      <c r="Y68" s="2"/>
      <c r="Z68" s="12" t="s">
        <v>147</v>
      </c>
      <c r="AA68" s="12" t="s">
        <v>148</v>
      </c>
      <c r="AB68" s="13" t="s">
        <v>26</v>
      </c>
      <c r="AC68" s="13" t="s">
        <v>27</v>
      </c>
      <c r="AD68" s="13" t="s">
        <v>28</v>
      </c>
      <c r="AE68" s="13" t="s">
        <v>27</v>
      </c>
      <c r="AF68" s="13">
        <v>6</v>
      </c>
      <c r="AG68" s="13">
        <f t="shared" si="3"/>
        <v>54.545454545454547</v>
      </c>
    </row>
    <row r="69" spans="6:33" x14ac:dyDescent="0.35">
      <c r="F69" s="30"/>
      <c r="G69" s="30"/>
      <c r="H69" s="30"/>
      <c r="I69" s="67" t="s">
        <v>242</v>
      </c>
      <c r="J69" s="67" t="s">
        <v>243</v>
      </c>
      <c r="K69" s="19" t="s">
        <v>92</v>
      </c>
      <c r="L69" s="19" t="s">
        <v>93</v>
      </c>
      <c r="M69" s="19" t="s">
        <v>49</v>
      </c>
      <c r="W69" s="2"/>
      <c r="X69" s="2"/>
      <c r="Y69" s="2"/>
      <c r="Z69" s="12" t="s">
        <v>149</v>
      </c>
      <c r="AA69" s="12" t="s">
        <v>150</v>
      </c>
      <c r="AB69" s="13" t="s">
        <v>381</v>
      </c>
      <c r="AC69" s="13" t="s">
        <v>27</v>
      </c>
      <c r="AD69" s="13" t="s">
        <v>28</v>
      </c>
    </row>
    <row r="70" spans="6:33" x14ac:dyDescent="0.35">
      <c r="F70" s="30"/>
      <c r="G70" s="30"/>
      <c r="H70" s="30"/>
      <c r="I70" s="67" t="s">
        <v>244</v>
      </c>
      <c r="J70" s="67" t="s">
        <v>245</v>
      </c>
      <c r="K70" s="19" t="s">
        <v>92</v>
      </c>
      <c r="L70" s="19" t="s">
        <v>93</v>
      </c>
      <c r="M70" s="19" t="s">
        <v>49</v>
      </c>
      <c r="W70" s="2"/>
      <c r="X70" s="2"/>
      <c r="Y70" s="2"/>
      <c r="Z70" s="12" t="s">
        <v>151</v>
      </c>
      <c r="AA70" s="12" t="s">
        <v>75</v>
      </c>
      <c r="AB70" s="13" t="s">
        <v>79</v>
      </c>
      <c r="AC70" s="13" t="s">
        <v>27</v>
      </c>
      <c r="AD70" s="13" t="s">
        <v>28</v>
      </c>
    </row>
    <row r="71" spans="6:33" x14ac:dyDescent="0.35">
      <c r="F71" s="30"/>
      <c r="G71" s="30"/>
      <c r="H71" s="30"/>
      <c r="I71" s="67" t="s">
        <v>246</v>
      </c>
      <c r="J71" s="67" t="s">
        <v>247</v>
      </c>
      <c r="K71" s="19" t="s">
        <v>92</v>
      </c>
      <c r="L71" s="19" t="s">
        <v>93</v>
      </c>
      <c r="M71" s="19" t="s">
        <v>49</v>
      </c>
      <c r="W71" s="2"/>
      <c r="X71" s="2"/>
      <c r="Y71" s="2"/>
      <c r="Z71" s="12" t="s">
        <v>152</v>
      </c>
      <c r="AA71" s="12" t="s">
        <v>75</v>
      </c>
      <c r="AB71" s="13" t="s">
        <v>79</v>
      </c>
      <c r="AC71" s="13" t="s">
        <v>27</v>
      </c>
      <c r="AD71" s="13" t="s">
        <v>28</v>
      </c>
    </row>
    <row r="72" spans="6:33" x14ac:dyDescent="0.35">
      <c r="F72" s="30"/>
      <c r="G72" s="30"/>
      <c r="H72" s="30"/>
      <c r="I72" s="67" t="s">
        <v>248</v>
      </c>
      <c r="J72" s="67" t="s">
        <v>249</v>
      </c>
      <c r="K72" s="19" t="s">
        <v>166</v>
      </c>
      <c r="L72" s="19" t="s">
        <v>93</v>
      </c>
      <c r="M72" s="19" t="s">
        <v>49</v>
      </c>
      <c r="W72" s="2"/>
      <c r="X72" s="2"/>
      <c r="Z72" s="73" t="s">
        <v>446</v>
      </c>
      <c r="AA72" s="12" t="s">
        <v>154</v>
      </c>
      <c r="AB72" s="13" t="s">
        <v>382</v>
      </c>
      <c r="AC72" s="13" t="s">
        <v>27</v>
      </c>
      <c r="AD72" s="13" t="s">
        <v>28</v>
      </c>
    </row>
    <row r="73" spans="6:33" x14ac:dyDescent="0.35">
      <c r="F73" s="30"/>
      <c r="G73" s="30"/>
      <c r="H73" s="30"/>
      <c r="I73" s="68" t="s">
        <v>433</v>
      </c>
      <c r="J73" s="21" t="s">
        <v>55</v>
      </c>
      <c r="K73" s="20" t="s">
        <v>250</v>
      </c>
      <c r="L73" s="20" t="s">
        <v>106</v>
      </c>
      <c r="M73" s="20" t="s">
        <v>49</v>
      </c>
      <c r="N73" s="20" t="s">
        <v>106</v>
      </c>
      <c r="O73" s="20">
        <v>1</v>
      </c>
      <c r="P73" s="20">
        <f t="shared" si="4"/>
        <v>1.4285714285714286</v>
      </c>
      <c r="W73" s="2"/>
      <c r="X73" s="2"/>
      <c r="Y73" s="2"/>
      <c r="Z73" s="73" t="s">
        <v>447</v>
      </c>
      <c r="AA73" s="12" t="s">
        <v>155</v>
      </c>
      <c r="AB73" s="13" t="s">
        <v>383</v>
      </c>
      <c r="AC73" s="13" t="s">
        <v>27</v>
      </c>
      <c r="AD73" s="13" t="s">
        <v>28</v>
      </c>
    </row>
    <row r="74" spans="6:33" x14ac:dyDescent="0.35">
      <c r="F74" s="30"/>
      <c r="G74" s="30"/>
      <c r="H74" s="30"/>
      <c r="I74" s="41" t="s">
        <v>169</v>
      </c>
      <c r="J74" s="41" t="s">
        <v>170</v>
      </c>
      <c r="K74" s="40" t="s">
        <v>374</v>
      </c>
      <c r="L74" s="40" t="s">
        <v>63</v>
      </c>
      <c r="M74" s="40" t="s">
        <v>63</v>
      </c>
      <c r="N74" s="40" t="s">
        <v>63</v>
      </c>
      <c r="O74" s="40">
        <v>1</v>
      </c>
      <c r="P74" s="40">
        <f t="shared" si="4"/>
        <v>1.4285714285714286</v>
      </c>
      <c r="W74" s="2"/>
      <c r="X74" s="2"/>
      <c r="Y74" s="6" t="s">
        <v>156</v>
      </c>
      <c r="Z74" s="90" t="s">
        <v>451</v>
      </c>
      <c r="AA74" s="86" t="s">
        <v>157</v>
      </c>
      <c r="AB74" s="6" t="s">
        <v>204</v>
      </c>
      <c r="AC74" s="6" t="s">
        <v>41</v>
      </c>
      <c r="AD74" s="6" t="s">
        <v>28</v>
      </c>
      <c r="AF74" s="5">
        <v>0</v>
      </c>
      <c r="AG74" s="5"/>
    </row>
    <row r="75" spans="6:33" x14ac:dyDescent="0.35">
      <c r="F75" s="30"/>
      <c r="G75" s="30"/>
      <c r="H75" s="30"/>
      <c r="I75" s="69" t="s">
        <v>192</v>
      </c>
      <c r="J75" s="69" t="s">
        <v>193</v>
      </c>
      <c r="K75" s="51" t="s">
        <v>375</v>
      </c>
      <c r="L75" s="51" t="s">
        <v>121</v>
      </c>
      <c r="M75" s="51" t="s">
        <v>6</v>
      </c>
      <c r="N75" s="51" t="s">
        <v>121</v>
      </c>
      <c r="O75" s="51">
        <v>1</v>
      </c>
      <c r="P75" s="51">
        <f t="shared" si="4"/>
        <v>1.4285714285714286</v>
      </c>
      <c r="W75" s="2"/>
      <c r="X75" s="2"/>
      <c r="Y75" s="2"/>
      <c r="Z75" s="89" t="s">
        <v>448</v>
      </c>
      <c r="AA75" s="84" t="s">
        <v>158</v>
      </c>
      <c r="AB75" s="15" t="s">
        <v>363</v>
      </c>
      <c r="AC75" s="15" t="s">
        <v>45</v>
      </c>
      <c r="AD75" s="15" t="s">
        <v>28</v>
      </c>
      <c r="AE75" s="15" t="s">
        <v>45</v>
      </c>
      <c r="AF75" s="15">
        <v>1</v>
      </c>
      <c r="AG75" s="15">
        <f t="shared" si="3"/>
        <v>9.0909090909090917</v>
      </c>
    </row>
    <row r="76" spans="6:33" x14ac:dyDescent="0.35">
      <c r="F76" s="30"/>
      <c r="G76" s="30"/>
      <c r="H76" s="30"/>
      <c r="I76" s="58" t="s">
        <v>171</v>
      </c>
      <c r="J76" s="58" t="s">
        <v>5</v>
      </c>
      <c r="K76" s="58" t="s">
        <v>5</v>
      </c>
      <c r="L76" s="58" t="s">
        <v>5</v>
      </c>
      <c r="M76" s="58" t="s">
        <v>6</v>
      </c>
      <c r="N76" s="58" t="s">
        <v>5</v>
      </c>
      <c r="O76" s="58">
        <v>1</v>
      </c>
      <c r="P76" s="58">
        <f t="shared" si="4"/>
        <v>1.4285714285714286</v>
      </c>
    </row>
    <row r="77" spans="6:33" x14ac:dyDescent="0.35">
      <c r="F77" s="30"/>
      <c r="G77" s="30"/>
      <c r="H77" s="30"/>
      <c r="I77" s="62" t="s">
        <v>429</v>
      </c>
      <c r="J77" s="61" t="s">
        <v>172</v>
      </c>
      <c r="K77" s="55" t="s">
        <v>21</v>
      </c>
      <c r="L77" s="55" t="s">
        <v>10</v>
      </c>
      <c r="M77" s="55" t="s">
        <v>6</v>
      </c>
      <c r="N77" s="55" t="s">
        <v>10</v>
      </c>
      <c r="O77" s="55">
        <v>3</v>
      </c>
      <c r="P77" s="55">
        <f t="shared" si="4"/>
        <v>4.2857142857142856</v>
      </c>
    </row>
    <row r="78" spans="6:33" x14ac:dyDescent="0.35">
      <c r="F78" s="30"/>
      <c r="G78" s="30"/>
      <c r="H78" s="30"/>
      <c r="I78" s="62" t="s">
        <v>430</v>
      </c>
      <c r="J78" s="61" t="s">
        <v>173</v>
      </c>
      <c r="K78" s="55" t="s">
        <v>173</v>
      </c>
      <c r="L78" s="55" t="s">
        <v>10</v>
      </c>
      <c r="M78" s="55" t="s">
        <v>6</v>
      </c>
      <c r="W78" s="42" t="s">
        <v>252</v>
      </c>
      <c r="X78" s="42" t="s">
        <v>251</v>
      </c>
      <c r="Y78" s="24"/>
      <c r="Z78" s="24"/>
    </row>
    <row r="79" spans="6:33" x14ac:dyDescent="0.35">
      <c r="F79" s="30"/>
      <c r="G79" s="30"/>
      <c r="H79" s="30"/>
      <c r="I79" s="62" t="s">
        <v>431</v>
      </c>
      <c r="J79" s="61" t="s">
        <v>174</v>
      </c>
      <c r="K79" s="55" t="s">
        <v>10</v>
      </c>
      <c r="L79" s="55" t="s">
        <v>10</v>
      </c>
      <c r="M79" s="55" t="s">
        <v>6</v>
      </c>
      <c r="W79" s="24" t="s">
        <v>112</v>
      </c>
      <c r="X79" s="24"/>
      <c r="Y79" s="42" t="s">
        <v>254</v>
      </c>
      <c r="Z79" s="24"/>
      <c r="AF79">
        <f>SUM(AF80:AF91)</f>
        <v>11</v>
      </c>
      <c r="AG79" t="s">
        <v>455</v>
      </c>
    </row>
    <row r="80" spans="6:33" x14ac:dyDescent="0.35">
      <c r="F80" s="30"/>
      <c r="G80" s="30"/>
      <c r="H80" s="30"/>
      <c r="I80" s="102" t="s">
        <v>181</v>
      </c>
      <c r="J80" s="102" t="s">
        <v>182</v>
      </c>
      <c r="K80" s="103" t="s">
        <v>183</v>
      </c>
      <c r="L80" s="103" t="s">
        <v>184</v>
      </c>
      <c r="M80" s="103" t="s">
        <v>6</v>
      </c>
      <c r="N80" s="103" t="s">
        <v>184</v>
      </c>
      <c r="O80" s="103">
        <v>5</v>
      </c>
      <c r="P80" s="103">
        <f t="shared" si="4"/>
        <v>7.1428571428571432</v>
      </c>
      <c r="W80" s="24"/>
      <c r="X80" s="24"/>
      <c r="Y80" s="24"/>
      <c r="Z80" s="60" t="s">
        <v>452</v>
      </c>
      <c r="AA80" s="59" t="s">
        <v>253</v>
      </c>
      <c r="AB80" s="54" t="s">
        <v>385</v>
      </c>
      <c r="AC80" s="54" t="s">
        <v>5</v>
      </c>
      <c r="AD80" s="54" t="s">
        <v>6</v>
      </c>
      <c r="AE80" s="54" t="s">
        <v>5</v>
      </c>
      <c r="AF80" s="54">
        <v>1</v>
      </c>
      <c r="AG80" s="54">
        <f>AF80*100/$AF$79</f>
        <v>9.0909090909090917</v>
      </c>
    </row>
    <row r="81" spans="6:33" x14ac:dyDescent="0.35">
      <c r="F81" s="30"/>
      <c r="G81" s="30"/>
      <c r="H81" s="30"/>
      <c r="I81" s="80" t="s">
        <v>175</v>
      </c>
      <c r="J81" s="80" t="s">
        <v>36</v>
      </c>
      <c r="K81" s="8" t="s">
        <v>176</v>
      </c>
      <c r="L81" s="8" t="s">
        <v>281</v>
      </c>
      <c r="M81" s="8" t="s">
        <v>6</v>
      </c>
      <c r="N81" s="34"/>
      <c r="O81" s="34"/>
      <c r="P81" s="34"/>
      <c r="W81" s="24"/>
      <c r="X81" s="24"/>
      <c r="Y81" s="24"/>
      <c r="Z81" s="12" t="s">
        <v>255</v>
      </c>
      <c r="AA81" s="12" t="s">
        <v>256</v>
      </c>
      <c r="AB81" s="13" t="s">
        <v>26</v>
      </c>
      <c r="AC81" s="13" t="s">
        <v>27</v>
      </c>
      <c r="AD81" s="13" t="s">
        <v>28</v>
      </c>
      <c r="AE81" s="13" t="s">
        <v>27</v>
      </c>
      <c r="AF81" s="13">
        <v>3</v>
      </c>
      <c r="AG81" s="13">
        <f t="shared" ref="AG81:AG91" si="5">AF81*100/$AF$79</f>
        <v>27.272727272727273</v>
      </c>
    </row>
    <row r="82" spans="6:33" x14ac:dyDescent="0.35">
      <c r="F82" s="30"/>
      <c r="G82" s="30"/>
      <c r="H82" s="30"/>
      <c r="I82" s="80" t="s">
        <v>177</v>
      </c>
      <c r="J82" s="80" t="s">
        <v>178</v>
      </c>
      <c r="K82" s="8" t="s">
        <v>176</v>
      </c>
      <c r="L82" s="8" t="s">
        <v>281</v>
      </c>
      <c r="M82" s="8" t="s">
        <v>6</v>
      </c>
      <c r="W82" s="24"/>
      <c r="X82" s="24"/>
      <c r="Y82" s="24"/>
      <c r="Z82" s="12" t="s">
        <v>257</v>
      </c>
      <c r="AA82" s="12" t="s">
        <v>258</v>
      </c>
      <c r="AB82" s="13" t="s">
        <v>27</v>
      </c>
      <c r="AC82" s="13" t="s">
        <v>27</v>
      </c>
      <c r="AD82" s="13" t="s">
        <v>28</v>
      </c>
    </row>
    <row r="83" spans="6:33" x14ac:dyDescent="0.35">
      <c r="F83" s="30"/>
      <c r="G83" s="30"/>
      <c r="H83" s="30"/>
      <c r="I83" s="80" t="s">
        <v>459</v>
      </c>
      <c r="J83" s="80" t="s">
        <v>460</v>
      </c>
      <c r="K83" s="8" t="s">
        <v>461</v>
      </c>
      <c r="L83" s="8" t="s">
        <v>281</v>
      </c>
      <c r="M83" s="8" t="s">
        <v>6</v>
      </c>
      <c r="W83" s="24"/>
      <c r="X83" s="24"/>
      <c r="Y83" s="24"/>
      <c r="Z83" s="12"/>
      <c r="AA83" s="12"/>
      <c r="AB83" s="13"/>
      <c r="AC83" s="13"/>
      <c r="AD83" s="13"/>
    </row>
    <row r="84" spans="6:33" x14ac:dyDescent="0.35">
      <c r="F84" s="30"/>
      <c r="G84" s="30"/>
      <c r="H84" s="30"/>
      <c r="I84" s="80" t="s">
        <v>179</v>
      </c>
      <c r="J84" s="80" t="s">
        <v>180</v>
      </c>
      <c r="K84" s="8" t="s">
        <v>176</v>
      </c>
      <c r="L84" s="8" t="s">
        <v>281</v>
      </c>
      <c r="M84" s="8" t="s">
        <v>6</v>
      </c>
      <c r="W84" s="24"/>
      <c r="X84" s="24"/>
      <c r="Y84" s="24"/>
      <c r="Z84" s="12" t="s">
        <v>259</v>
      </c>
      <c r="AA84" s="12" t="s">
        <v>260</v>
      </c>
      <c r="AB84" s="13" t="s">
        <v>27</v>
      </c>
      <c r="AC84" s="13" t="s">
        <v>27</v>
      </c>
      <c r="AD84" s="13" t="s">
        <v>28</v>
      </c>
      <c r="AG84" s="13" t="s">
        <v>462</v>
      </c>
    </row>
    <row r="85" spans="6:33" x14ac:dyDescent="0.35">
      <c r="F85" s="30"/>
      <c r="G85" s="30"/>
      <c r="H85" s="30"/>
      <c r="I85" s="70" t="s">
        <v>189</v>
      </c>
      <c r="J85" s="70" t="s">
        <v>190</v>
      </c>
      <c r="K85" s="37" t="s">
        <v>191</v>
      </c>
      <c r="L85" s="37" t="s">
        <v>186</v>
      </c>
      <c r="M85" s="37" t="s">
        <v>6</v>
      </c>
      <c r="N85" s="37" t="s">
        <v>186</v>
      </c>
      <c r="O85" s="37">
        <v>1</v>
      </c>
      <c r="P85" s="37">
        <f t="shared" si="4"/>
        <v>1.4285714285714286</v>
      </c>
      <c r="W85" s="24"/>
      <c r="X85" s="24"/>
      <c r="Y85" s="24"/>
      <c r="Z85" s="11" t="s">
        <v>266</v>
      </c>
      <c r="AA85" s="11" t="s">
        <v>267</v>
      </c>
      <c r="AB85" s="9" t="s">
        <v>204</v>
      </c>
      <c r="AC85" s="9" t="s">
        <v>41</v>
      </c>
      <c r="AD85" s="9" t="s">
        <v>28</v>
      </c>
      <c r="AE85" s="9" t="s">
        <v>41</v>
      </c>
      <c r="AF85" s="9">
        <v>3</v>
      </c>
      <c r="AG85" s="9">
        <f t="shared" si="5"/>
        <v>27.272727272727273</v>
      </c>
    </row>
    <row r="86" spans="6:33" x14ac:dyDescent="0.35">
      <c r="F86" s="30"/>
      <c r="G86" s="30"/>
      <c r="H86" s="30"/>
      <c r="I86" s="95" t="s">
        <v>188</v>
      </c>
      <c r="J86" s="95" t="s">
        <v>185</v>
      </c>
      <c r="K86" s="96" t="s">
        <v>23</v>
      </c>
      <c r="L86" s="96" t="s">
        <v>187</v>
      </c>
      <c r="M86" s="96" t="s">
        <v>6</v>
      </c>
      <c r="N86" s="96" t="s">
        <v>23</v>
      </c>
      <c r="O86" s="96">
        <v>1</v>
      </c>
      <c r="P86" s="96">
        <f t="shared" si="4"/>
        <v>1.4285714285714286</v>
      </c>
      <c r="W86" s="24"/>
      <c r="X86" s="24"/>
      <c r="Y86" s="24"/>
      <c r="Z86" s="11" t="s">
        <v>386</v>
      </c>
      <c r="AA86" s="11" t="s">
        <v>268</v>
      </c>
      <c r="AB86" s="9" t="s">
        <v>41</v>
      </c>
      <c r="AC86" s="9" t="s">
        <v>41</v>
      </c>
      <c r="AD86" s="9" t="s">
        <v>28</v>
      </c>
    </row>
    <row r="87" spans="6:33" x14ac:dyDescent="0.35">
      <c r="F87" s="30"/>
      <c r="G87" s="30"/>
      <c r="H87" s="30"/>
      <c r="I87" s="12" t="s">
        <v>194</v>
      </c>
      <c r="J87" s="12" t="s">
        <v>195</v>
      </c>
      <c r="K87" s="13" t="s">
        <v>27</v>
      </c>
      <c r="L87" s="13" t="s">
        <v>27</v>
      </c>
      <c r="M87" s="13" t="s">
        <v>28</v>
      </c>
      <c r="N87" s="13" t="s">
        <v>27</v>
      </c>
      <c r="O87" s="13">
        <v>5</v>
      </c>
      <c r="P87" s="13">
        <f t="shared" si="4"/>
        <v>7.1428571428571432</v>
      </c>
      <c r="W87" s="24"/>
      <c r="X87" s="24"/>
      <c r="Y87" s="24"/>
      <c r="Z87" s="11" t="s">
        <v>269</v>
      </c>
      <c r="AA87" s="11" t="s">
        <v>270</v>
      </c>
      <c r="AB87" s="9" t="s">
        <v>41</v>
      </c>
      <c r="AC87" s="9" t="s">
        <v>41</v>
      </c>
      <c r="AD87" s="9" t="s">
        <v>28</v>
      </c>
    </row>
    <row r="88" spans="6:33" x14ac:dyDescent="0.35">
      <c r="F88" s="30"/>
      <c r="G88" s="30"/>
      <c r="H88" s="30"/>
      <c r="I88" s="12" t="s">
        <v>196</v>
      </c>
      <c r="J88" s="12" t="s">
        <v>197</v>
      </c>
      <c r="K88" s="13" t="s">
        <v>198</v>
      </c>
      <c r="L88" s="13" t="s">
        <v>27</v>
      </c>
      <c r="M88" s="13" t="s">
        <v>28</v>
      </c>
      <c r="W88" s="24"/>
      <c r="X88" s="24"/>
      <c r="Y88" s="24"/>
      <c r="Z88" s="72" t="s">
        <v>265</v>
      </c>
      <c r="AA88" s="72" t="s">
        <v>157</v>
      </c>
      <c r="AB88" s="35" t="s">
        <v>204</v>
      </c>
      <c r="AC88" s="35" t="s">
        <v>41</v>
      </c>
      <c r="AD88" s="35" t="s">
        <v>28</v>
      </c>
      <c r="AE88" s="35" t="s">
        <v>157</v>
      </c>
      <c r="AF88" s="35">
        <v>1</v>
      </c>
      <c r="AG88" s="35">
        <f t="shared" si="5"/>
        <v>9.0909090909090917</v>
      </c>
    </row>
    <row r="89" spans="6:33" x14ac:dyDescent="0.35">
      <c r="F89" s="30"/>
      <c r="G89" s="30"/>
      <c r="H89" s="30"/>
      <c r="I89" s="73" t="s">
        <v>432</v>
      </c>
      <c r="J89" s="12" t="s">
        <v>197</v>
      </c>
      <c r="K89" s="13" t="s">
        <v>198</v>
      </c>
      <c r="L89" s="13" t="s">
        <v>27</v>
      </c>
      <c r="M89" s="13" t="s">
        <v>28</v>
      </c>
      <c r="W89" s="24"/>
      <c r="X89" s="24"/>
      <c r="Y89" s="24"/>
      <c r="Z89" s="105" t="s">
        <v>261</v>
      </c>
      <c r="AA89" s="105" t="s">
        <v>262</v>
      </c>
      <c r="AB89" s="104" t="s">
        <v>273</v>
      </c>
      <c r="AC89" s="104" t="s">
        <v>134</v>
      </c>
      <c r="AD89" s="104" t="s">
        <v>28</v>
      </c>
      <c r="AE89" s="104" t="s">
        <v>134</v>
      </c>
      <c r="AF89" s="104">
        <v>2</v>
      </c>
      <c r="AG89" s="104">
        <f t="shared" si="5"/>
        <v>18.181818181818183</v>
      </c>
    </row>
    <row r="90" spans="6:33" x14ac:dyDescent="0.35">
      <c r="F90" s="30"/>
      <c r="G90" s="30"/>
      <c r="H90" s="30"/>
      <c r="I90" s="12" t="s">
        <v>199</v>
      </c>
      <c r="J90" s="12" t="s">
        <v>200</v>
      </c>
      <c r="K90" s="13" t="s">
        <v>198</v>
      </c>
      <c r="L90" s="13" t="s">
        <v>27</v>
      </c>
      <c r="M90" s="13" t="s">
        <v>28</v>
      </c>
      <c r="W90" s="24"/>
      <c r="X90" s="24"/>
      <c r="Y90" s="24"/>
      <c r="Z90" s="105" t="s">
        <v>263</v>
      </c>
      <c r="AA90" s="105" t="s">
        <v>264</v>
      </c>
      <c r="AB90" s="104" t="s">
        <v>134</v>
      </c>
      <c r="AC90" s="104" t="s">
        <v>134</v>
      </c>
      <c r="AD90" s="104" t="s">
        <v>28</v>
      </c>
    </row>
    <row r="91" spans="6:33" x14ac:dyDescent="0.35">
      <c r="F91" s="30"/>
      <c r="G91" s="30"/>
      <c r="H91" s="30"/>
      <c r="I91" s="13" t="s">
        <v>201</v>
      </c>
      <c r="J91" s="12" t="s">
        <v>202</v>
      </c>
      <c r="K91" s="13" t="s">
        <v>202</v>
      </c>
      <c r="L91" s="13" t="s">
        <v>27</v>
      </c>
      <c r="M91" s="13" t="s">
        <v>28</v>
      </c>
      <c r="W91" s="24"/>
      <c r="X91" s="24"/>
      <c r="Y91" s="24"/>
      <c r="Z91" s="85" t="s">
        <v>271</v>
      </c>
      <c r="AA91" s="85" t="s">
        <v>272</v>
      </c>
      <c r="AB91" s="18" t="s">
        <v>28</v>
      </c>
      <c r="AC91" s="18" t="s">
        <v>28</v>
      </c>
      <c r="AD91" s="18" t="s">
        <v>28</v>
      </c>
      <c r="AE91" s="18" t="s">
        <v>28</v>
      </c>
      <c r="AF91" s="18">
        <v>1</v>
      </c>
      <c r="AG91" s="18">
        <f t="shared" si="5"/>
        <v>9.0909090909090917</v>
      </c>
    </row>
    <row r="92" spans="6:33" x14ac:dyDescent="0.35">
      <c r="F92" s="30"/>
      <c r="G92" s="30"/>
      <c r="H92" s="30"/>
      <c r="I92" s="71" t="s">
        <v>218</v>
      </c>
      <c r="J92" s="71" t="s">
        <v>219</v>
      </c>
      <c r="K92" s="14" t="s">
        <v>220</v>
      </c>
      <c r="L92" s="14" t="s">
        <v>27</v>
      </c>
      <c r="M92" s="14" t="s">
        <v>28</v>
      </c>
      <c r="N92" s="14" t="s">
        <v>418</v>
      </c>
      <c r="O92" s="14">
        <v>5</v>
      </c>
      <c r="P92" s="14">
        <f t="shared" si="4"/>
        <v>7.1428571428571432</v>
      </c>
    </row>
    <row r="93" spans="6:33" x14ac:dyDescent="0.35">
      <c r="F93" s="30"/>
      <c r="G93" s="30"/>
      <c r="H93" s="30"/>
      <c r="I93" s="71" t="s">
        <v>221</v>
      </c>
      <c r="J93" s="71" t="s">
        <v>219</v>
      </c>
      <c r="K93" s="14" t="s">
        <v>220</v>
      </c>
      <c r="L93" s="14" t="s">
        <v>27</v>
      </c>
      <c r="M93" s="14" t="s">
        <v>28</v>
      </c>
    </row>
    <row r="94" spans="6:33" x14ac:dyDescent="0.35">
      <c r="F94" s="30"/>
      <c r="G94" s="30"/>
      <c r="H94" s="30"/>
      <c r="I94" s="71" t="s">
        <v>222</v>
      </c>
      <c r="J94" s="71" t="s">
        <v>223</v>
      </c>
      <c r="K94" s="14" t="s">
        <v>220</v>
      </c>
      <c r="L94" s="14" t="s">
        <v>27</v>
      </c>
      <c r="M94" s="14" t="s">
        <v>28</v>
      </c>
    </row>
    <row r="95" spans="6:33" x14ac:dyDescent="0.35">
      <c r="F95" s="30"/>
      <c r="G95" s="30"/>
      <c r="H95" s="30"/>
      <c r="I95" s="14" t="s">
        <v>224</v>
      </c>
      <c r="J95" s="71" t="s">
        <v>220</v>
      </c>
      <c r="K95" s="14" t="s">
        <v>220</v>
      </c>
      <c r="L95" s="14" t="s">
        <v>27</v>
      </c>
      <c r="M95" s="14" t="s">
        <v>28</v>
      </c>
    </row>
    <row r="96" spans="6:33" x14ac:dyDescent="0.35">
      <c r="F96" s="30"/>
      <c r="G96" s="30"/>
      <c r="H96" s="30"/>
      <c r="I96" s="71" t="s">
        <v>225</v>
      </c>
      <c r="J96" s="71" t="s">
        <v>226</v>
      </c>
      <c r="K96" s="14" t="s">
        <v>227</v>
      </c>
      <c r="L96" s="14" t="s">
        <v>27</v>
      </c>
      <c r="M96" s="14" t="s">
        <v>28</v>
      </c>
    </row>
    <row r="97" spans="6:26" x14ac:dyDescent="0.35">
      <c r="F97" s="30"/>
      <c r="G97" s="30"/>
      <c r="H97" s="30"/>
      <c r="I97" s="11" t="s">
        <v>215</v>
      </c>
      <c r="J97" s="11" t="s">
        <v>214</v>
      </c>
      <c r="K97" s="9" t="s">
        <v>376</v>
      </c>
      <c r="L97" s="9" t="s">
        <v>41</v>
      </c>
      <c r="M97" s="9" t="s">
        <v>28</v>
      </c>
      <c r="N97" s="9" t="s">
        <v>403</v>
      </c>
      <c r="O97" s="9">
        <v>2</v>
      </c>
      <c r="P97" s="9">
        <f t="shared" si="4"/>
        <v>2.8571428571428572</v>
      </c>
    </row>
    <row r="98" spans="6:26" x14ac:dyDescent="0.35">
      <c r="F98" s="30"/>
      <c r="G98" s="30"/>
      <c r="H98" s="30"/>
      <c r="I98" s="11" t="s">
        <v>217</v>
      </c>
      <c r="J98" s="11" t="s">
        <v>216</v>
      </c>
      <c r="K98" s="9" t="s">
        <v>41</v>
      </c>
      <c r="L98" s="9" t="s">
        <v>41</v>
      </c>
      <c r="M98" s="9" t="s">
        <v>28</v>
      </c>
    </row>
    <row r="99" spans="6:26" x14ac:dyDescent="0.35">
      <c r="F99" s="30"/>
      <c r="G99" s="30"/>
      <c r="H99" s="30"/>
      <c r="I99" s="72" t="s">
        <v>203</v>
      </c>
      <c r="J99" s="72" t="s">
        <v>157</v>
      </c>
      <c r="K99" s="35" t="s">
        <v>204</v>
      </c>
      <c r="L99" s="35" t="s">
        <v>41</v>
      </c>
      <c r="M99" s="35" t="s">
        <v>28</v>
      </c>
      <c r="N99" s="35" t="s">
        <v>157</v>
      </c>
      <c r="O99" s="35">
        <v>23</v>
      </c>
      <c r="P99" s="35">
        <f>O99*100/$O$61</f>
        <v>32.857142857142854</v>
      </c>
    </row>
    <row r="100" spans="6:26" x14ac:dyDescent="0.35">
      <c r="F100" s="30"/>
      <c r="G100" s="30"/>
      <c r="H100" s="30"/>
      <c r="I100" s="72" t="s">
        <v>205</v>
      </c>
      <c r="J100" s="72" t="s">
        <v>157</v>
      </c>
      <c r="K100" s="35" t="s">
        <v>204</v>
      </c>
      <c r="L100" s="35" t="s">
        <v>41</v>
      </c>
      <c r="M100" s="35" t="s">
        <v>28</v>
      </c>
    </row>
    <row r="101" spans="6:26" x14ac:dyDescent="0.35">
      <c r="F101" s="30"/>
      <c r="G101" s="30"/>
      <c r="H101" s="30"/>
      <c r="I101" s="72" t="s">
        <v>206</v>
      </c>
      <c r="J101" s="72" t="s">
        <v>157</v>
      </c>
      <c r="K101" s="35" t="s">
        <v>204</v>
      </c>
      <c r="L101" s="35" t="s">
        <v>41</v>
      </c>
      <c r="M101" s="35" t="s">
        <v>28</v>
      </c>
    </row>
    <row r="102" spans="6:26" x14ac:dyDescent="0.35">
      <c r="F102" s="30"/>
      <c r="G102" s="30"/>
      <c r="H102" s="30"/>
      <c r="I102" s="72" t="s">
        <v>207</v>
      </c>
      <c r="J102" s="72" t="s">
        <v>157</v>
      </c>
      <c r="K102" s="35" t="s">
        <v>204</v>
      </c>
      <c r="L102" s="35" t="s">
        <v>41</v>
      </c>
      <c r="M102" s="35" t="s">
        <v>28</v>
      </c>
    </row>
    <row r="103" spans="6:26" x14ac:dyDescent="0.35">
      <c r="F103" s="30"/>
      <c r="G103" s="30"/>
      <c r="H103" s="30"/>
      <c r="I103" s="72" t="s">
        <v>208</v>
      </c>
      <c r="J103" s="72" t="s">
        <v>157</v>
      </c>
      <c r="K103" s="35" t="s">
        <v>204</v>
      </c>
      <c r="L103" s="35" t="s">
        <v>41</v>
      </c>
      <c r="M103" s="35" t="s">
        <v>28</v>
      </c>
    </row>
    <row r="104" spans="6:26" x14ac:dyDescent="0.35">
      <c r="F104" s="30"/>
      <c r="G104" s="30"/>
      <c r="H104" s="30"/>
      <c r="I104" s="72" t="s">
        <v>209</v>
      </c>
      <c r="J104" s="72" t="s">
        <v>157</v>
      </c>
      <c r="K104" s="35" t="s">
        <v>204</v>
      </c>
      <c r="L104" s="35" t="s">
        <v>41</v>
      </c>
      <c r="M104" s="35" t="s">
        <v>28</v>
      </c>
    </row>
    <row r="105" spans="6:26" x14ac:dyDescent="0.35">
      <c r="F105" s="30"/>
      <c r="G105" s="30"/>
      <c r="H105" s="30"/>
      <c r="I105" s="72" t="s">
        <v>210</v>
      </c>
      <c r="J105" s="72" t="s">
        <v>157</v>
      </c>
      <c r="K105" s="35" t="s">
        <v>204</v>
      </c>
      <c r="L105" s="35" t="s">
        <v>41</v>
      </c>
      <c r="M105" s="35" t="s">
        <v>28</v>
      </c>
    </row>
    <row r="106" spans="6:26" x14ac:dyDescent="0.35">
      <c r="F106" s="30"/>
      <c r="G106" s="30"/>
      <c r="H106" s="30"/>
      <c r="I106" s="72" t="s">
        <v>211</v>
      </c>
      <c r="J106" s="72" t="s">
        <v>157</v>
      </c>
      <c r="K106" s="35" t="s">
        <v>204</v>
      </c>
      <c r="L106" s="35" t="s">
        <v>41</v>
      </c>
      <c r="M106" s="35" t="s">
        <v>28</v>
      </c>
    </row>
    <row r="107" spans="6:26" x14ac:dyDescent="0.35">
      <c r="F107" s="30"/>
      <c r="G107" s="30"/>
      <c r="H107" s="30"/>
      <c r="I107" s="72" t="s">
        <v>213</v>
      </c>
      <c r="J107" s="72" t="s">
        <v>157</v>
      </c>
      <c r="K107" s="108" t="s">
        <v>204</v>
      </c>
      <c r="L107" s="108" t="s">
        <v>41</v>
      </c>
      <c r="M107" s="108" t="s">
        <v>28</v>
      </c>
    </row>
    <row r="108" spans="6:26" x14ac:dyDescent="0.35">
      <c r="F108" s="30"/>
      <c r="G108" s="30"/>
      <c r="H108" s="30"/>
      <c r="I108" s="72" t="s">
        <v>212</v>
      </c>
      <c r="J108" s="72" t="s">
        <v>157</v>
      </c>
      <c r="K108" s="35" t="s">
        <v>204</v>
      </c>
      <c r="L108" s="35" t="s">
        <v>41</v>
      </c>
      <c r="M108" s="35" t="s">
        <v>28</v>
      </c>
    </row>
    <row r="109" spans="6:26" x14ac:dyDescent="0.35">
      <c r="F109" s="30"/>
      <c r="G109" s="30"/>
      <c r="H109" s="30"/>
      <c r="I109" s="72" t="s">
        <v>456</v>
      </c>
      <c r="J109" s="72" t="s">
        <v>157</v>
      </c>
      <c r="K109" s="35" t="s">
        <v>204</v>
      </c>
      <c r="L109" s="35" t="s">
        <v>41</v>
      </c>
      <c r="M109" s="35" t="s">
        <v>28</v>
      </c>
      <c r="O109">
        <v>10</v>
      </c>
    </row>
    <row r="110" spans="6:26" x14ac:dyDescent="0.35">
      <c r="F110" s="32"/>
      <c r="G110" s="32"/>
      <c r="H110" s="32"/>
    </row>
    <row r="112" spans="6:26" x14ac:dyDescent="0.35">
      <c r="F112" s="27" t="s">
        <v>252</v>
      </c>
      <c r="G112" s="27" t="s">
        <v>274</v>
      </c>
      <c r="H112" s="28"/>
      <c r="I112" s="28"/>
      <c r="W112" s="26" t="s">
        <v>0</v>
      </c>
      <c r="X112" s="26" t="s">
        <v>274</v>
      </c>
      <c r="Y112" s="2"/>
      <c r="Z112" s="2"/>
    </row>
    <row r="113" spans="6:33" x14ac:dyDescent="0.35">
      <c r="F113" s="27" t="s">
        <v>42</v>
      </c>
      <c r="G113" s="27"/>
      <c r="H113" s="27" t="s">
        <v>404</v>
      </c>
      <c r="I113" s="28"/>
      <c r="O113" s="1">
        <f>SUM(O114:O138)</f>
        <v>37</v>
      </c>
      <c r="P113" s="1" t="s">
        <v>455</v>
      </c>
      <c r="W113" s="2" t="s">
        <v>112</v>
      </c>
      <c r="X113" s="2"/>
      <c r="Y113" s="26" t="s">
        <v>311</v>
      </c>
      <c r="Z113" s="2"/>
      <c r="AF113">
        <f>SUM(AF114:AF128)</f>
        <v>15</v>
      </c>
      <c r="AG113" t="s">
        <v>455</v>
      </c>
    </row>
    <row r="114" spans="6:33" x14ac:dyDescent="0.35">
      <c r="F114" s="28"/>
      <c r="G114" s="28"/>
      <c r="H114" s="28"/>
      <c r="I114" s="41" t="s">
        <v>405</v>
      </c>
      <c r="J114" s="41" t="s">
        <v>406</v>
      </c>
      <c r="K114" s="40" t="s">
        <v>407</v>
      </c>
      <c r="L114" s="40" t="s">
        <v>388</v>
      </c>
      <c r="M114" s="40" t="s">
        <v>63</v>
      </c>
      <c r="N114" s="40" t="s">
        <v>63</v>
      </c>
      <c r="O114" s="40">
        <v>1</v>
      </c>
      <c r="P114" s="40">
        <f>O114*100/$O$113</f>
        <v>2.7027027027027026</v>
      </c>
      <c r="W114" s="2"/>
      <c r="X114" s="2"/>
      <c r="Y114" s="2"/>
      <c r="Z114" s="3" t="s">
        <v>329</v>
      </c>
      <c r="AA114" s="3" t="s">
        <v>330</v>
      </c>
      <c r="AB114" s="4" t="s">
        <v>398</v>
      </c>
      <c r="AC114" s="4" t="s">
        <v>399</v>
      </c>
      <c r="AD114" s="4" t="s">
        <v>89</v>
      </c>
      <c r="AE114" s="4" t="s">
        <v>399</v>
      </c>
      <c r="AF114" s="4">
        <v>1</v>
      </c>
      <c r="AG114" s="4">
        <f>AF114*100/$AF$113</f>
        <v>6.666666666666667</v>
      </c>
    </row>
    <row r="115" spans="6:33" x14ac:dyDescent="0.35">
      <c r="F115" s="28"/>
      <c r="G115" s="28"/>
      <c r="H115" s="28"/>
      <c r="I115" s="56" t="s">
        <v>408</v>
      </c>
      <c r="J115" s="56" t="s">
        <v>409</v>
      </c>
      <c r="K115" s="57" t="s">
        <v>410</v>
      </c>
      <c r="L115" s="57" t="s">
        <v>10</v>
      </c>
      <c r="M115" s="57" t="s">
        <v>6</v>
      </c>
      <c r="N115" s="57" t="s">
        <v>10</v>
      </c>
      <c r="O115" s="57">
        <v>2</v>
      </c>
      <c r="P115" s="57">
        <f t="shared" ref="P115:P120" si="6">O115*100/$O$113</f>
        <v>5.4054054054054053</v>
      </c>
      <c r="W115" s="2"/>
      <c r="X115" s="2"/>
      <c r="Y115" s="2"/>
      <c r="Z115" s="100" t="s">
        <v>312</v>
      </c>
      <c r="AA115" s="100" t="s">
        <v>61</v>
      </c>
      <c r="AB115" s="101" t="s">
        <v>66</v>
      </c>
      <c r="AC115" s="101" t="s">
        <v>144</v>
      </c>
      <c r="AD115" s="101" t="s">
        <v>6</v>
      </c>
      <c r="AE115" s="101" t="s">
        <v>144</v>
      </c>
      <c r="AF115" s="101">
        <v>1</v>
      </c>
      <c r="AG115" s="101">
        <f t="shared" ref="AG115:AG128" si="7">AF115*100/$AF$113</f>
        <v>6.666666666666667</v>
      </c>
    </row>
    <row r="116" spans="6:33" x14ac:dyDescent="0.35">
      <c r="F116" s="28"/>
      <c r="G116" s="28"/>
      <c r="H116" s="28"/>
      <c r="I116" s="56" t="s">
        <v>411</v>
      </c>
      <c r="J116" s="56" t="s">
        <v>34</v>
      </c>
      <c r="K116" s="57" t="s">
        <v>21</v>
      </c>
      <c r="L116" s="57" t="s">
        <v>10</v>
      </c>
      <c r="M116" s="57" t="s">
        <v>6</v>
      </c>
      <c r="N116" s="46"/>
      <c r="O116" s="47"/>
      <c r="P116" s="47">
        <f t="shared" si="6"/>
        <v>0</v>
      </c>
      <c r="W116" s="2"/>
      <c r="X116" s="2"/>
      <c r="Y116" s="2"/>
      <c r="Z116" s="62" t="s">
        <v>453</v>
      </c>
      <c r="AA116" s="61" t="s">
        <v>313</v>
      </c>
      <c r="AB116" s="55" t="s">
        <v>10</v>
      </c>
      <c r="AC116" s="55" t="s">
        <v>10</v>
      </c>
      <c r="AD116" s="55" t="s">
        <v>6</v>
      </c>
      <c r="AE116" s="55" t="s">
        <v>10</v>
      </c>
      <c r="AF116" s="55">
        <v>4</v>
      </c>
      <c r="AG116" s="55">
        <f t="shared" si="7"/>
        <v>26.666666666666668</v>
      </c>
    </row>
    <row r="117" spans="6:33" x14ac:dyDescent="0.35">
      <c r="F117" s="28"/>
      <c r="G117" s="28"/>
      <c r="H117" s="28"/>
      <c r="I117" s="97" t="s">
        <v>412</v>
      </c>
      <c r="J117" s="97" t="s">
        <v>37</v>
      </c>
      <c r="K117" s="98" t="s">
        <v>23</v>
      </c>
      <c r="L117" s="98" t="s">
        <v>413</v>
      </c>
      <c r="M117" s="98" t="s">
        <v>6</v>
      </c>
      <c r="N117" s="98" t="s">
        <v>23</v>
      </c>
      <c r="O117" s="98">
        <v>1</v>
      </c>
      <c r="P117" s="98">
        <f t="shared" si="6"/>
        <v>2.7027027027027026</v>
      </c>
      <c r="W117" s="2"/>
      <c r="X117" s="2"/>
      <c r="Y117" s="2"/>
      <c r="Z117" s="61" t="s">
        <v>314</v>
      </c>
      <c r="AA117" s="61" t="s">
        <v>396</v>
      </c>
      <c r="AB117" s="55" t="s">
        <v>397</v>
      </c>
      <c r="AC117" s="55" t="s">
        <v>10</v>
      </c>
      <c r="AD117" s="55" t="s">
        <v>6</v>
      </c>
    </row>
    <row r="118" spans="6:33" x14ac:dyDescent="0.35">
      <c r="F118" s="28"/>
      <c r="G118" s="28"/>
      <c r="H118" s="28"/>
      <c r="I118" s="71" t="s">
        <v>414</v>
      </c>
      <c r="J118" s="71" t="s">
        <v>415</v>
      </c>
      <c r="K118" s="14" t="s">
        <v>26</v>
      </c>
      <c r="L118" s="14" t="s">
        <v>27</v>
      </c>
      <c r="M118" s="14" t="s">
        <v>28</v>
      </c>
      <c r="N118" s="14" t="s">
        <v>27</v>
      </c>
      <c r="O118" s="14">
        <v>2</v>
      </c>
      <c r="P118" s="14">
        <f t="shared" si="6"/>
        <v>5.4054054054054053</v>
      </c>
      <c r="W118" s="2"/>
      <c r="X118" s="2"/>
      <c r="Y118" s="2"/>
      <c r="Z118" s="61" t="s">
        <v>315</v>
      </c>
      <c r="AA118" s="61" t="s">
        <v>34</v>
      </c>
      <c r="AB118" s="55" t="s">
        <v>21</v>
      </c>
      <c r="AC118" s="55" t="s">
        <v>10</v>
      </c>
      <c r="AD118" s="55" t="s">
        <v>6</v>
      </c>
    </row>
    <row r="119" spans="6:33" x14ac:dyDescent="0.35">
      <c r="F119" s="28"/>
      <c r="G119" s="28"/>
      <c r="H119" s="28"/>
      <c r="I119" s="75" t="s">
        <v>434</v>
      </c>
      <c r="J119" s="71" t="s">
        <v>25</v>
      </c>
      <c r="K119" s="14" t="s">
        <v>26</v>
      </c>
      <c r="L119" s="14" t="s">
        <v>27</v>
      </c>
      <c r="M119" s="14" t="s">
        <v>28</v>
      </c>
      <c r="W119" s="2"/>
      <c r="X119" s="2"/>
      <c r="Y119" s="2"/>
      <c r="Z119" s="61" t="s">
        <v>316</v>
      </c>
      <c r="AA119" s="61" t="s">
        <v>34</v>
      </c>
      <c r="AB119" s="55" t="s">
        <v>21</v>
      </c>
      <c r="AC119" s="55" t="s">
        <v>10</v>
      </c>
      <c r="AD119" s="55" t="s">
        <v>6</v>
      </c>
    </row>
    <row r="120" spans="6:33" x14ac:dyDescent="0.35">
      <c r="F120" s="28"/>
      <c r="G120" s="28"/>
      <c r="H120" s="28"/>
      <c r="I120" s="74" t="s">
        <v>306</v>
      </c>
      <c r="J120" s="74" t="s">
        <v>416</v>
      </c>
      <c r="K120" s="48" t="s">
        <v>417</v>
      </c>
      <c r="L120" s="48" t="s">
        <v>41</v>
      </c>
      <c r="M120" s="48" t="s">
        <v>41</v>
      </c>
      <c r="N120" s="48" t="s">
        <v>41</v>
      </c>
      <c r="O120" s="48">
        <v>1</v>
      </c>
      <c r="P120" s="48">
        <f t="shared" si="6"/>
        <v>2.7027027027027026</v>
      </c>
      <c r="W120" s="2"/>
      <c r="X120" s="2"/>
      <c r="Y120" s="2"/>
      <c r="Z120" s="12" t="s">
        <v>317</v>
      </c>
      <c r="AA120" s="12" t="s">
        <v>154</v>
      </c>
      <c r="AB120" s="13" t="s">
        <v>382</v>
      </c>
      <c r="AC120" s="13" t="s">
        <v>27</v>
      </c>
      <c r="AD120" s="13" t="s">
        <v>28</v>
      </c>
      <c r="AE120" s="13" t="s">
        <v>27</v>
      </c>
      <c r="AF120" s="13">
        <v>2</v>
      </c>
      <c r="AG120" s="13">
        <f t="shared" si="7"/>
        <v>13.333333333333334</v>
      </c>
    </row>
    <row r="121" spans="6:33" x14ac:dyDescent="0.35">
      <c r="W121" s="2"/>
      <c r="X121" s="2"/>
      <c r="Y121" s="2"/>
      <c r="Z121" s="12" t="s">
        <v>318</v>
      </c>
      <c r="AA121" s="12" t="s">
        <v>154</v>
      </c>
      <c r="AB121" s="13" t="s">
        <v>382</v>
      </c>
      <c r="AC121" s="13" t="s">
        <v>27</v>
      </c>
      <c r="AD121" s="13" t="s">
        <v>28</v>
      </c>
    </row>
    <row r="122" spans="6:33" x14ac:dyDescent="0.35">
      <c r="F122" s="29" t="s">
        <v>0</v>
      </c>
      <c r="G122" s="29" t="s">
        <v>274</v>
      </c>
      <c r="H122" s="30"/>
      <c r="I122" s="30"/>
      <c r="W122" s="2"/>
      <c r="X122" s="2"/>
      <c r="Y122" s="2"/>
      <c r="Z122" s="92" t="s">
        <v>319</v>
      </c>
      <c r="AA122" s="92" t="s">
        <v>129</v>
      </c>
      <c r="AB122" s="38" t="s">
        <v>363</v>
      </c>
      <c r="AC122" s="38" t="s">
        <v>45</v>
      </c>
      <c r="AD122" s="38" t="s">
        <v>28</v>
      </c>
      <c r="AE122" s="38" t="s">
        <v>45</v>
      </c>
      <c r="AF122" s="38">
        <v>7</v>
      </c>
      <c r="AG122" s="38">
        <f t="shared" si="7"/>
        <v>46.666666666666664</v>
      </c>
    </row>
    <row r="123" spans="6:33" x14ac:dyDescent="0.35">
      <c r="F123" s="30" t="s">
        <v>42</v>
      </c>
      <c r="G123" s="30"/>
      <c r="H123" s="29" t="s">
        <v>275</v>
      </c>
      <c r="I123" s="30"/>
      <c r="O123" s="1">
        <f>SUM(O124:O138)</f>
        <v>15</v>
      </c>
      <c r="P123" s="1" t="s">
        <v>455</v>
      </c>
      <c r="W123" s="2"/>
      <c r="X123" s="2"/>
      <c r="Y123" s="2"/>
      <c r="Z123" s="92" t="s">
        <v>320</v>
      </c>
      <c r="AA123" s="92" t="s">
        <v>130</v>
      </c>
      <c r="AB123" s="38" t="s">
        <v>363</v>
      </c>
      <c r="AC123" s="38" t="s">
        <v>45</v>
      </c>
      <c r="AD123" s="38" t="s">
        <v>28</v>
      </c>
      <c r="AE123" s="39"/>
      <c r="AF123" s="39"/>
      <c r="AG123" s="39">
        <f t="shared" si="7"/>
        <v>0</v>
      </c>
    </row>
    <row r="124" spans="6:33" x14ac:dyDescent="0.35">
      <c r="F124" s="30"/>
      <c r="G124" s="30"/>
      <c r="H124" s="30"/>
      <c r="I124" s="21" t="s">
        <v>288</v>
      </c>
      <c r="J124" s="21" t="s">
        <v>289</v>
      </c>
      <c r="K124" s="20" t="s">
        <v>110</v>
      </c>
      <c r="L124" s="20" t="s">
        <v>106</v>
      </c>
      <c r="M124" s="20" t="s">
        <v>49</v>
      </c>
      <c r="N124" s="20" t="s">
        <v>106</v>
      </c>
      <c r="O124" s="20">
        <v>4</v>
      </c>
      <c r="P124" s="20">
        <f>O124*100/$O$123</f>
        <v>26.666666666666668</v>
      </c>
      <c r="W124" s="2"/>
      <c r="X124" s="2"/>
      <c r="Y124" s="2"/>
      <c r="Z124" s="92" t="s">
        <v>321</v>
      </c>
      <c r="AA124" s="92" t="s">
        <v>130</v>
      </c>
      <c r="AB124" s="38" t="s">
        <v>363</v>
      </c>
      <c r="AC124" s="38" t="s">
        <v>45</v>
      </c>
      <c r="AD124" s="38" t="s">
        <v>28</v>
      </c>
      <c r="AE124" s="39"/>
      <c r="AF124" s="39"/>
      <c r="AG124" s="39">
        <f t="shared" si="7"/>
        <v>0</v>
      </c>
    </row>
    <row r="125" spans="6:33" x14ac:dyDescent="0.35">
      <c r="F125" s="30"/>
      <c r="G125" s="30"/>
      <c r="H125" s="30"/>
      <c r="I125" s="20" t="s">
        <v>292</v>
      </c>
      <c r="J125" s="20" t="s">
        <v>110</v>
      </c>
      <c r="K125" s="20" t="s">
        <v>110</v>
      </c>
      <c r="L125" s="20" t="s">
        <v>106</v>
      </c>
      <c r="M125" s="20" t="s">
        <v>49</v>
      </c>
      <c r="W125" s="2"/>
      <c r="X125" s="2"/>
      <c r="Y125" s="2"/>
      <c r="Z125" s="92" t="s">
        <v>322</v>
      </c>
      <c r="AA125" s="92" t="s">
        <v>130</v>
      </c>
      <c r="AB125" s="38" t="s">
        <v>363</v>
      </c>
      <c r="AC125" s="38" t="s">
        <v>45</v>
      </c>
      <c r="AD125" s="38" t="s">
        <v>28</v>
      </c>
      <c r="AE125" s="39"/>
      <c r="AF125" s="39"/>
      <c r="AG125" s="39">
        <f t="shared" si="7"/>
        <v>0</v>
      </c>
    </row>
    <row r="126" spans="6:33" x14ac:dyDescent="0.35">
      <c r="F126" s="30"/>
      <c r="G126" s="30"/>
      <c r="H126" s="30"/>
      <c r="I126" s="20" t="s">
        <v>291</v>
      </c>
      <c r="J126" s="20" t="s">
        <v>110</v>
      </c>
      <c r="K126" s="20" t="s">
        <v>110</v>
      </c>
      <c r="L126" s="20" t="s">
        <v>106</v>
      </c>
      <c r="M126" s="20" t="s">
        <v>49</v>
      </c>
      <c r="W126" s="2"/>
      <c r="X126" s="2"/>
      <c r="Y126" s="2"/>
      <c r="Z126" s="92" t="s">
        <v>323</v>
      </c>
      <c r="AA126" s="92" t="s">
        <v>324</v>
      </c>
      <c r="AB126" s="38" t="s">
        <v>363</v>
      </c>
      <c r="AC126" s="38" t="s">
        <v>45</v>
      </c>
      <c r="AD126" s="38" t="s">
        <v>28</v>
      </c>
      <c r="AE126" s="39"/>
      <c r="AF126" s="39"/>
      <c r="AG126" s="39">
        <f t="shared" si="7"/>
        <v>0</v>
      </c>
    </row>
    <row r="127" spans="6:33" x14ac:dyDescent="0.35">
      <c r="F127" s="30"/>
      <c r="G127" s="30"/>
      <c r="H127" s="30"/>
      <c r="I127" s="20" t="s">
        <v>290</v>
      </c>
      <c r="J127" s="20" t="s">
        <v>110</v>
      </c>
      <c r="K127" s="20" t="s">
        <v>110</v>
      </c>
      <c r="L127" s="20" t="s">
        <v>106</v>
      </c>
      <c r="M127" s="20" t="s">
        <v>49</v>
      </c>
      <c r="W127" s="2"/>
      <c r="X127" s="2"/>
      <c r="Y127" s="2"/>
      <c r="Z127" s="92" t="s">
        <v>326</v>
      </c>
      <c r="AA127" s="92" t="s">
        <v>325</v>
      </c>
      <c r="AB127" s="38" t="s">
        <v>363</v>
      </c>
      <c r="AC127" s="38" t="s">
        <v>45</v>
      </c>
      <c r="AD127" s="38" t="s">
        <v>28</v>
      </c>
      <c r="AE127" s="39"/>
      <c r="AF127" s="39"/>
      <c r="AG127" s="39">
        <f t="shared" si="7"/>
        <v>0</v>
      </c>
    </row>
    <row r="128" spans="6:33" x14ac:dyDescent="0.35">
      <c r="F128" s="30"/>
      <c r="G128" s="30"/>
      <c r="H128" s="30"/>
      <c r="I128" s="41" t="s">
        <v>276</v>
      </c>
      <c r="J128" s="41" t="s">
        <v>277</v>
      </c>
      <c r="K128" s="40" t="s">
        <v>387</v>
      </c>
      <c r="L128" s="40" t="s">
        <v>388</v>
      </c>
      <c r="M128" s="40" t="s">
        <v>63</v>
      </c>
      <c r="N128" s="40" t="s">
        <v>63</v>
      </c>
      <c r="O128" s="40">
        <v>1</v>
      </c>
      <c r="P128" s="40">
        <f t="shared" ref="P128:P136" si="8">O128*100/$O$123</f>
        <v>6.666666666666667</v>
      </c>
      <c r="W128" s="2"/>
      <c r="X128" s="2"/>
      <c r="Y128" s="2"/>
      <c r="Z128" s="92" t="s">
        <v>327</v>
      </c>
      <c r="AA128" s="92" t="s">
        <v>328</v>
      </c>
      <c r="AB128" s="38" t="s">
        <v>363</v>
      </c>
      <c r="AC128" s="38" t="s">
        <v>45</v>
      </c>
      <c r="AD128" s="38" t="s">
        <v>28</v>
      </c>
      <c r="AE128" s="39"/>
      <c r="AF128" s="39"/>
      <c r="AG128" s="39">
        <f t="shared" si="7"/>
        <v>0</v>
      </c>
    </row>
    <row r="129" spans="6:16" x14ac:dyDescent="0.35">
      <c r="F129" s="30"/>
      <c r="G129" s="30"/>
      <c r="H129" s="30"/>
      <c r="I129" s="69" t="s">
        <v>282</v>
      </c>
      <c r="J129" s="69" t="s">
        <v>283</v>
      </c>
      <c r="K129" s="51" t="s">
        <v>390</v>
      </c>
      <c r="L129" s="51" t="s">
        <v>121</v>
      </c>
      <c r="M129" s="51" t="s">
        <v>6</v>
      </c>
      <c r="N129" s="51" t="s">
        <v>121</v>
      </c>
      <c r="O129" s="51">
        <v>1</v>
      </c>
      <c r="P129" s="51">
        <f t="shared" si="8"/>
        <v>6.666666666666667</v>
      </c>
    </row>
    <row r="130" spans="6:16" x14ac:dyDescent="0.35">
      <c r="F130" s="30"/>
      <c r="G130" s="30"/>
      <c r="H130" s="30"/>
      <c r="I130" s="61" t="s">
        <v>278</v>
      </c>
      <c r="J130" s="61" t="s">
        <v>172</v>
      </c>
      <c r="K130" s="55" t="s">
        <v>21</v>
      </c>
      <c r="L130" s="55" t="s">
        <v>10</v>
      </c>
      <c r="M130" s="55" t="s">
        <v>6</v>
      </c>
      <c r="N130" s="55" t="s">
        <v>10</v>
      </c>
      <c r="O130" s="55">
        <v>2</v>
      </c>
      <c r="P130" s="55">
        <f t="shared" si="8"/>
        <v>13.333333333333334</v>
      </c>
    </row>
    <row r="131" spans="6:16" x14ac:dyDescent="0.35">
      <c r="F131" s="30"/>
      <c r="G131" s="30"/>
      <c r="H131" s="30"/>
      <c r="I131" s="61" t="s">
        <v>279</v>
      </c>
      <c r="J131" s="61" t="s">
        <v>280</v>
      </c>
      <c r="K131" s="55" t="s">
        <v>389</v>
      </c>
      <c r="L131" s="55" t="s">
        <v>10</v>
      </c>
      <c r="M131" s="55" t="s">
        <v>6</v>
      </c>
    </row>
    <row r="132" spans="6:16" x14ac:dyDescent="0.35">
      <c r="F132" s="30"/>
      <c r="G132" s="30"/>
      <c r="H132" s="30"/>
      <c r="I132" s="8" t="s">
        <v>19</v>
      </c>
      <c r="J132" s="8" t="s">
        <v>19</v>
      </c>
      <c r="K132" s="8" t="s">
        <v>19</v>
      </c>
      <c r="L132" s="8" t="s">
        <v>281</v>
      </c>
      <c r="M132" s="8" t="s">
        <v>6</v>
      </c>
      <c r="N132" s="8" t="s">
        <v>184</v>
      </c>
      <c r="O132" s="8">
        <v>1</v>
      </c>
      <c r="P132" s="8">
        <f t="shared" si="8"/>
        <v>6.666666666666667</v>
      </c>
    </row>
    <row r="133" spans="6:16" x14ac:dyDescent="0.35">
      <c r="F133" s="30"/>
      <c r="G133" s="30"/>
      <c r="H133" s="30"/>
      <c r="I133" s="73" t="s">
        <v>432</v>
      </c>
      <c r="J133" s="12" t="s">
        <v>197</v>
      </c>
      <c r="K133" s="13" t="s">
        <v>198</v>
      </c>
      <c r="L133" s="13" t="s">
        <v>27</v>
      </c>
      <c r="M133" s="13" t="s">
        <v>28</v>
      </c>
      <c r="N133" s="13" t="s">
        <v>27</v>
      </c>
      <c r="O133" s="13">
        <v>1</v>
      </c>
      <c r="P133" s="13">
        <f t="shared" si="8"/>
        <v>6.666666666666667</v>
      </c>
    </row>
    <row r="134" spans="6:16" x14ac:dyDescent="0.35">
      <c r="F134" s="30"/>
      <c r="G134" s="30"/>
      <c r="H134" s="30"/>
      <c r="I134" s="71" t="s">
        <v>287</v>
      </c>
      <c r="J134" s="71" t="s">
        <v>219</v>
      </c>
      <c r="K134" s="14" t="s">
        <v>220</v>
      </c>
      <c r="L134" s="14" t="s">
        <v>27</v>
      </c>
      <c r="M134" s="14" t="s">
        <v>28</v>
      </c>
      <c r="N134" s="14" t="s">
        <v>418</v>
      </c>
      <c r="O134" s="14">
        <v>1</v>
      </c>
      <c r="P134" s="14">
        <f t="shared" si="8"/>
        <v>6.666666666666667</v>
      </c>
    </row>
    <row r="135" spans="6:16" x14ac:dyDescent="0.35">
      <c r="F135" s="30"/>
      <c r="G135" s="30"/>
      <c r="H135" s="30"/>
      <c r="I135" s="74" t="s">
        <v>457</v>
      </c>
      <c r="J135" s="74" t="s">
        <v>458</v>
      </c>
      <c r="K135" s="109" t="s">
        <v>204</v>
      </c>
      <c r="L135" s="48" t="s">
        <v>41</v>
      </c>
      <c r="M135" s="48" t="s">
        <v>41</v>
      </c>
      <c r="N135" s="48" t="s">
        <v>41</v>
      </c>
      <c r="O135" s="48">
        <v>1</v>
      </c>
      <c r="P135" s="14">
        <f t="shared" si="8"/>
        <v>6.666666666666667</v>
      </c>
    </row>
    <row r="136" spans="6:16" x14ac:dyDescent="0.35">
      <c r="F136" s="30"/>
      <c r="G136" s="30"/>
      <c r="H136" s="30"/>
      <c r="I136" s="72" t="s">
        <v>284</v>
      </c>
      <c r="J136" s="72" t="s">
        <v>157</v>
      </c>
      <c r="K136" s="35" t="s">
        <v>204</v>
      </c>
      <c r="L136" s="35" t="s">
        <v>41</v>
      </c>
      <c r="M136" s="35" t="s">
        <v>28</v>
      </c>
      <c r="N136" s="35" t="s">
        <v>157</v>
      </c>
      <c r="O136" s="35">
        <v>3</v>
      </c>
      <c r="P136" s="35">
        <f t="shared" si="8"/>
        <v>20</v>
      </c>
    </row>
    <row r="137" spans="6:16" x14ac:dyDescent="0.35">
      <c r="F137" s="30"/>
      <c r="G137" s="30"/>
      <c r="H137" s="30"/>
      <c r="I137" s="72" t="s">
        <v>285</v>
      </c>
      <c r="J137" s="72" t="s">
        <v>157</v>
      </c>
      <c r="K137" s="35" t="s">
        <v>204</v>
      </c>
      <c r="L137" s="35" t="s">
        <v>41</v>
      </c>
      <c r="M137" s="35" t="s">
        <v>28</v>
      </c>
    </row>
    <row r="138" spans="6:16" x14ac:dyDescent="0.35">
      <c r="F138" s="30"/>
      <c r="G138" s="30"/>
      <c r="H138" s="30"/>
      <c r="I138" s="72" t="s">
        <v>286</v>
      </c>
      <c r="J138" s="72" t="s">
        <v>157</v>
      </c>
      <c r="K138" s="35" t="s">
        <v>204</v>
      </c>
      <c r="L138" s="35" t="s">
        <v>41</v>
      </c>
      <c r="M138" s="35" t="s">
        <v>28</v>
      </c>
    </row>
    <row r="140" spans="6:16" x14ac:dyDescent="0.35">
      <c r="F140" s="27" t="s">
        <v>0</v>
      </c>
      <c r="G140" s="27" t="s">
        <v>274</v>
      </c>
      <c r="H140" s="10"/>
      <c r="I140" s="10"/>
    </row>
    <row r="141" spans="6:16" x14ac:dyDescent="0.35">
      <c r="F141" s="28" t="s">
        <v>42</v>
      </c>
      <c r="G141" s="28"/>
      <c r="H141" s="36" t="s">
        <v>293</v>
      </c>
      <c r="I141" s="10"/>
      <c r="O141" s="1">
        <f>SUM(O142:O157)</f>
        <v>16</v>
      </c>
      <c r="P141" s="1" t="s">
        <v>455</v>
      </c>
    </row>
    <row r="142" spans="6:16" x14ac:dyDescent="0.35">
      <c r="F142" s="28"/>
      <c r="G142" s="28"/>
      <c r="H142" s="28"/>
      <c r="I142" s="4" t="s">
        <v>308</v>
      </c>
      <c r="J142" s="4" t="s">
        <v>88</v>
      </c>
      <c r="K142" s="4" t="s">
        <v>88</v>
      </c>
      <c r="L142" s="4" t="s">
        <v>88</v>
      </c>
      <c r="M142" s="4" t="s">
        <v>89</v>
      </c>
      <c r="N142" s="4" t="s">
        <v>88</v>
      </c>
      <c r="O142" s="4">
        <v>1</v>
      </c>
      <c r="P142" s="4">
        <f>O142*100/$O$141</f>
        <v>6.25</v>
      </c>
    </row>
    <row r="143" spans="6:16" x14ac:dyDescent="0.35">
      <c r="F143" s="28"/>
      <c r="G143" s="28"/>
      <c r="H143" s="28"/>
      <c r="I143" s="21" t="s">
        <v>107</v>
      </c>
      <c r="J143" s="21" t="s">
        <v>55</v>
      </c>
      <c r="K143" s="20" t="s">
        <v>394</v>
      </c>
      <c r="L143" s="20" t="s">
        <v>106</v>
      </c>
      <c r="M143" s="20" t="s">
        <v>49</v>
      </c>
      <c r="N143" s="20" t="s">
        <v>106</v>
      </c>
      <c r="O143" s="20">
        <v>5</v>
      </c>
      <c r="P143" s="20">
        <f t="shared" ref="P143:P156" si="9">O143*100/$O$141</f>
        <v>31.25</v>
      </c>
    </row>
    <row r="144" spans="6:16" x14ac:dyDescent="0.35">
      <c r="F144" s="28"/>
      <c r="G144" s="28"/>
      <c r="H144" s="28"/>
      <c r="I144" s="68" t="s">
        <v>437</v>
      </c>
      <c r="J144" s="21" t="s">
        <v>58</v>
      </c>
      <c r="K144" s="20" t="s">
        <v>395</v>
      </c>
      <c r="L144" s="20" t="s">
        <v>106</v>
      </c>
      <c r="M144" s="20" t="s">
        <v>49</v>
      </c>
    </row>
    <row r="145" spans="6:16" x14ac:dyDescent="0.35">
      <c r="F145" s="28"/>
      <c r="G145" s="28"/>
      <c r="H145" s="28"/>
      <c r="I145" s="68" t="s">
        <v>438</v>
      </c>
      <c r="J145" s="21" t="s">
        <v>58</v>
      </c>
      <c r="K145" s="20" t="s">
        <v>395</v>
      </c>
      <c r="L145" s="20" t="s">
        <v>106</v>
      </c>
      <c r="M145" s="20" t="s">
        <v>49</v>
      </c>
    </row>
    <row r="146" spans="6:16" x14ac:dyDescent="0.35">
      <c r="F146" s="28"/>
      <c r="G146" s="28"/>
      <c r="H146" s="28"/>
      <c r="I146" s="68" t="s">
        <v>439</v>
      </c>
      <c r="J146" s="21" t="s">
        <v>58</v>
      </c>
      <c r="K146" s="20" t="s">
        <v>395</v>
      </c>
      <c r="L146" s="20" t="s">
        <v>106</v>
      </c>
      <c r="M146" s="20" t="s">
        <v>49</v>
      </c>
    </row>
    <row r="147" spans="6:16" x14ac:dyDescent="0.35">
      <c r="F147" s="28"/>
      <c r="G147" s="28"/>
      <c r="H147" s="28"/>
      <c r="I147" s="68" t="s">
        <v>440</v>
      </c>
      <c r="J147" s="21" t="s">
        <v>58</v>
      </c>
      <c r="K147" s="20" t="s">
        <v>395</v>
      </c>
      <c r="L147" s="20" t="s">
        <v>106</v>
      </c>
      <c r="M147" s="20" t="s">
        <v>49</v>
      </c>
    </row>
    <row r="148" spans="6:16" x14ac:dyDescent="0.35">
      <c r="F148" s="28"/>
      <c r="G148" s="28"/>
      <c r="H148" s="28"/>
      <c r="I148" s="41" t="s">
        <v>294</v>
      </c>
      <c r="J148" s="41" t="s">
        <v>295</v>
      </c>
      <c r="K148" s="40" t="s">
        <v>391</v>
      </c>
      <c r="L148" s="40" t="s">
        <v>388</v>
      </c>
      <c r="M148" s="40" t="s">
        <v>63</v>
      </c>
      <c r="N148" s="40" t="s">
        <v>63</v>
      </c>
      <c r="O148" s="40">
        <v>1</v>
      </c>
      <c r="P148" s="40">
        <f t="shared" si="9"/>
        <v>6.25</v>
      </c>
    </row>
    <row r="149" spans="6:16" x14ac:dyDescent="0.35">
      <c r="F149" s="28"/>
      <c r="G149" s="28"/>
      <c r="H149" s="28"/>
      <c r="I149" s="94" t="s">
        <v>296</v>
      </c>
      <c r="J149" s="94" t="s">
        <v>65</v>
      </c>
      <c r="K149" s="93" t="s">
        <v>66</v>
      </c>
      <c r="L149" s="93" t="s">
        <v>144</v>
      </c>
      <c r="M149" s="93" t="s">
        <v>6</v>
      </c>
      <c r="N149" s="93" t="s">
        <v>144</v>
      </c>
      <c r="O149" s="93">
        <v>1</v>
      </c>
      <c r="P149" s="93">
        <f t="shared" si="9"/>
        <v>6.25</v>
      </c>
    </row>
    <row r="150" spans="6:16" x14ac:dyDescent="0.35">
      <c r="F150" s="28"/>
      <c r="G150" s="28"/>
      <c r="H150" s="28"/>
      <c r="I150" s="59" t="s">
        <v>297</v>
      </c>
      <c r="J150" s="59" t="s">
        <v>298</v>
      </c>
      <c r="K150" s="54" t="s">
        <v>69</v>
      </c>
      <c r="L150" s="54" t="s">
        <v>5</v>
      </c>
      <c r="M150" s="54" t="s">
        <v>6</v>
      </c>
      <c r="N150" s="54" t="s">
        <v>5</v>
      </c>
      <c r="O150" s="54">
        <v>1</v>
      </c>
      <c r="P150" s="54">
        <f t="shared" si="9"/>
        <v>6.25</v>
      </c>
    </row>
    <row r="151" spans="6:16" x14ac:dyDescent="0.35">
      <c r="F151" s="28"/>
      <c r="G151" s="28"/>
      <c r="H151" s="28"/>
      <c r="I151" s="55" t="s">
        <v>422</v>
      </c>
      <c r="J151" s="55" t="s">
        <v>10</v>
      </c>
      <c r="K151" s="55" t="s">
        <v>10</v>
      </c>
      <c r="L151" s="55" t="s">
        <v>10</v>
      </c>
      <c r="M151" s="55" t="s">
        <v>6</v>
      </c>
      <c r="N151" s="55" t="s">
        <v>10</v>
      </c>
      <c r="O151" s="55">
        <v>1</v>
      </c>
      <c r="P151" s="55">
        <f t="shared" si="9"/>
        <v>6.25</v>
      </c>
    </row>
    <row r="152" spans="6:16" x14ac:dyDescent="0.35">
      <c r="F152" s="28"/>
      <c r="G152" s="28"/>
      <c r="H152" s="28"/>
      <c r="I152" s="78" t="s">
        <v>436</v>
      </c>
      <c r="J152" s="76" t="s">
        <v>309</v>
      </c>
      <c r="K152" s="49" t="s">
        <v>310</v>
      </c>
      <c r="L152" s="49" t="s">
        <v>187</v>
      </c>
      <c r="M152" s="49" t="s">
        <v>6</v>
      </c>
      <c r="N152" s="49" t="s">
        <v>420</v>
      </c>
      <c r="O152" s="49">
        <v>1</v>
      </c>
      <c r="P152" s="49">
        <f t="shared" si="9"/>
        <v>6.25</v>
      </c>
    </row>
    <row r="153" spans="6:16" x14ac:dyDescent="0.35">
      <c r="F153" s="28"/>
      <c r="G153" s="28"/>
      <c r="H153" s="28"/>
      <c r="I153" s="12" t="s">
        <v>299</v>
      </c>
      <c r="J153" s="12" t="s">
        <v>300</v>
      </c>
      <c r="K153" s="13" t="s">
        <v>26</v>
      </c>
      <c r="L153" s="13" t="s">
        <v>27</v>
      </c>
      <c r="M153" s="13" t="s">
        <v>28</v>
      </c>
      <c r="N153" s="13" t="s">
        <v>27</v>
      </c>
      <c r="O153" s="13">
        <v>3</v>
      </c>
      <c r="P153" s="13">
        <f t="shared" si="9"/>
        <v>18.75</v>
      </c>
    </row>
    <row r="154" spans="6:16" x14ac:dyDescent="0.35">
      <c r="F154" s="28"/>
      <c r="G154" s="28"/>
      <c r="H154" s="28"/>
      <c r="I154" s="12" t="s">
        <v>301</v>
      </c>
      <c r="J154" s="12" t="s">
        <v>302</v>
      </c>
      <c r="K154" s="13" t="s">
        <v>27</v>
      </c>
      <c r="L154" s="13" t="s">
        <v>27</v>
      </c>
      <c r="M154" s="13" t="s">
        <v>28</v>
      </c>
    </row>
    <row r="155" spans="6:16" x14ac:dyDescent="0.35">
      <c r="F155" s="28"/>
      <c r="G155" s="28"/>
      <c r="H155" s="28"/>
      <c r="I155" s="12" t="s">
        <v>303</v>
      </c>
      <c r="J155" s="12" t="s">
        <v>304</v>
      </c>
      <c r="K155" s="13" t="s">
        <v>392</v>
      </c>
      <c r="L155" s="13" t="s">
        <v>27</v>
      </c>
      <c r="M155" s="13" t="s">
        <v>28</v>
      </c>
    </row>
    <row r="156" spans="6:16" x14ac:dyDescent="0.35">
      <c r="F156" s="28"/>
      <c r="G156" s="28"/>
      <c r="H156" s="28"/>
      <c r="I156" s="77" t="s">
        <v>435</v>
      </c>
      <c r="J156" s="11" t="s">
        <v>305</v>
      </c>
      <c r="K156" s="9" t="s">
        <v>373</v>
      </c>
      <c r="L156" s="9" t="s">
        <v>41</v>
      </c>
      <c r="M156" s="9" t="s">
        <v>28</v>
      </c>
      <c r="N156" s="9" t="s">
        <v>41</v>
      </c>
      <c r="O156" s="9">
        <v>2</v>
      </c>
      <c r="P156" s="9">
        <f t="shared" si="9"/>
        <v>12.5</v>
      </c>
    </row>
    <row r="157" spans="6:16" x14ac:dyDescent="0.35">
      <c r="F157" s="28"/>
      <c r="G157" s="28"/>
      <c r="H157" s="28"/>
      <c r="I157" s="11" t="s">
        <v>306</v>
      </c>
      <c r="J157" s="11" t="s">
        <v>307</v>
      </c>
      <c r="K157" s="9" t="s">
        <v>393</v>
      </c>
      <c r="L157" s="9" t="s">
        <v>41</v>
      </c>
      <c r="M157" s="9" t="s">
        <v>28</v>
      </c>
    </row>
    <row r="159" spans="6:16" x14ac:dyDescent="0.35">
      <c r="F159" s="27" t="s">
        <v>0</v>
      </c>
      <c r="G159" s="27" t="s">
        <v>274</v>
      </c>
      <c r="H159" s="10"/>
      <c r="I159" s="10"/>
    </row>
    <row r="160" spans="6:16" x14ac:dyDescent="0.35">
      <c r="F160" s="28" t="s">
        <v>42</v>
      </c>
      <c r="G160" s="28"/>
      <c r="H160" s="36" t="s">
        <v>331</v>
      </c>
      <c r="I160" s="10"/>
      <c r="O160" s="1">
        <f>SUM(O167:O185)</f>
        <v>16</v>
      </c>
      <c r="P160" s="1" t="s">
        <v>455</v>
      </c>
    </row>
    <row r="161" spans="6:16" x14ac:dyDescent="0.35">
      <c r="F161" s="28"/>
      <c r="G161" s="28"/>
      <c r="H161" s="28"/>
      <c r="I161" s="81" t="s">
        <v>347</v>
      </c>
      <c r="J161" s="81" t="s">
        <v>348</v>
      </c>
      <c r="K161" s="44" t="s">
        <v>141</v>
      </c>
      <c r="L161" s="44" t="s">
        <v>142</v>
      </c>
      <c r="M161" s="44" t="s">
        <v>49</v>
      </c>
      <c r="N161" s="44" t="s">
        <v>142</v>
      </c>
      <c r="O161" s="44">
        <v>1</v>
      </c>
      <c r="P161" s="44">
        <f>O161*100/$O$160</f>
        <v>6.25</v>
      </c>
    </row>
    <row r="162" spans="6:16" x14ac:dyDescent="0.35">
      <c r="F162" s="28"/>
      <c r="G162" s="28"/>
      <c r="H162" s="28"/>
      <c r="I162" s="68" t="s">
        <v>441</v>
      </c>
      <c r="J162" s="21" t="s">
        <v>58</v>
      </c>
      <c r="K162" s="20" t="s">
        <v>110</v>
      </c>
      <c r="L162" s="20" t="s">
        <v>106</v>
      </c>
      <c r="M162" s="20" t="s">
        <v>49</v>
      </c>
      <c r="N162" s="20" t="s">
        <v>106</v>
      </c>
      <c r="O162" s="20">
        <v>2</v>
      </c>
      <c r="P162" s="20">
        <f t="shared" ref="P162:P180" si="10">O162*100/$O$160</f>
        <v>12.5</v>
      </c>
    </row>
    <row r="163" spans="6:16" x14ac:dyDescent="0.35">
      <c r="F163" s="28"/>
      <c r="G163" s="28"/>
      <c r="H163" s="28"/>
      <c r="I163" s="21" t="s">
        <v>352</v>
      </c>
      <c r="J163" s="21" t="s">
        <v>353</v>
      </c>
      <c r="K163" s="20" t="s">
        <v>365</v>
      </c>
      <c r="L163" s="20" t="s">
        <v>106</v>
      </c>
      <c r="M163" s="20" t="s">
        <v>49</v>
      </c>
    </row>
    <row r="164" spans="6:16" x14ac:dyDescent="0.35">
      <c r="F164" s="28"/>
      <c r="G164" s="28"/>
      <c r="H164" s="28"/>
      <c r="I164" s="31" t="s">
        <v>401</v>
      </c>
      <c r="J164" s="31" t="s">
        <v>354</v>
      </c>
      <c r="K164" s="23" t="s">
        <v>364</v>
      </c>
      <c r="L164" s="23" t="s">
        <v>364</v>
      </c>
      <c r="M164" s="23" t="s">
        <v>49</v>
      </c>
      <c r="N164" s="23" t="s">
        <v>364</v>
      </c>
      <c r="O164" s="23">
        <v>1</v>
      </c>
      <c r="P164" s="23">
        <f t="shared" si="10"/>
        <v>6.25</v>
      </c>
    </row>
    <row r="165" spans="6:16" x14ac:dyDescent="0.35">
      <c r="F165" s="28"/>
      <c r="G165" s="28"/>
      <c r="H165" s="28"/>
      <c r="I165" s="82" t="s">
        <v>349</v>
      </c>
      <c r="J165" s="82" t="s">
        <v>103</v>
      </c>
      <c r="K165" s="43" t="s">
        <v>49</v>
      </c>
      <c r="L165" s="43" t="s">
        <v>49</v>
      </c>
      <c r="M165" s="43" t="s">
        <v>49</v>
      </c>
      <c r="N165" s="43" t="s">
        <v>49</v>
      </c>
      <c r="O165" s="43">
        <v>3</v>
      </c>
      <c r="P165" s="43">
        <f t="shared" si="10"/>
        <v>18.75</v>
      </c>
    </row>
    <row r="166" spans="6:16" x14ac:dyDescent="0.35">
      <c r="F166" s="28"/>
      <c r="G166" s="28"/>
      <c r="H166" s="28"/>
      <c r="I166" s="82" t="s">
        <v>351</v>
      </c>
      <c r="J166" s="82" t="s">
        <v>350</v>
      </c>
      <c r="K166" s="43" t="s">
        <v>49</v>
      </c>
      <c r="L166" s="43" t="s">
        <v>49</v>
      </c>
      <c r="M166" s="43" t="s">
        <v>49</v>
      </c>
    </row>
    <row r="167" spans="6:16" x14ac:dyDescent="0.35">
      <c r="F167" s="28"/>
      <c r="G167" s="28"/>
      <c r="H167" s="28"/>
      <c r="I167" s="40" t="s">
        <v>60</v>
      </c>
      <c r="J167" s="41" t="s">
        <v>31</v>
      </c>
      <c r="K167" s="40" t="s">
        <v>361</v>
      </c>
      <c r="L167" s="40" t="s">
        <v>362</v>
      </c>
      <c r="M167" s="40" t="s">
        <v>63</v>
      </c>
      <c r="N167" s="40" t="s">
        <v>63</v>
      </c>
      <c r="O167" s="40">
        <v>1</v>
      </c>
      <c r="P167" s="40">
        <f t="shared" si="10"/>
        <v>6.25</v>
      </c>
    </row>
    <row r="168" spans="6:16" x14ac:dyDescent="0.35">
      <c r="F168" s="28"/>
      <c r="G168" s="28"/>
      <c r="H168" s="28"/>
      <c r="I168" s="93" t="s">
        <v>454</v>
      </c>
      <c r="J168" s="94" t="s">
        <v>332</v>
      </c>
      <c r="K168" s="93" t="s">
        <v>66</v>
      </c>
      <c r="L168" s="93" t="s">
        <v>144</v>
      </c>
      <c r="M168" s="93" t="s">
        <v>6</v>
      </c>
      <c r="N168" s="93" t="s">
        <v>144</v>
      </c>
      <c r="O168" s="93">
        <v>1</v>
      </c>
      <c r="P168" s="93">
        <f t="shared" si="10"/>
        <v>6.25</v>
      </c>
    </row>
    <row r="169" spans="6:16" x14ac:dyDescent="0.35">
      <c r="F169" s="28"/>
      <c r="G169" s="28"/>
      <c r="H169" s="28"/>
      <c r="I169" s="79" t="s">
        <v>192</v>
      </c>
      <c r="J169" s="79" t="s">
        <v>193</v>
      </c>
      <c r="K169" s="52" t="s">
        <v>390</v>
      </c>
      <c r="L169" s="52" t="s">
        <v>121</v>
      </c>
      <c r="M169" s="52" t="s">
        <v>6</v>
      </c>
      <c r="N169" s="52" t="s">
        <v>121</v>
      </c>
      <c r="O169" s="52">
        <v>1</v>
      </c>
      <c r="P169" s="52">
        <f t="shared" si="10"/>
        <v>6.25</v>
      </c>
    </row>
    <row r="170" spans="6:16" x14ac:dyDescent="0.35">
      <c r="F170" s="28"/>
      <c r="G170" s="28"/>
      <c r="H170" s="28"/>
      <c r="I170" s="59" t="s">
        <v>333</v>
      </c>
      <c r="J170" s="59" t="s">
        <v>298</v>
      </c>
      <c r="K170" s="54" t="s">
        <v>69</v>
      </c>
      <c r="L170" s="54" t="s">
        <v>5</v>
      </c>
      <c r="M170" s="54" t="s">
        <v>6</v>
      </c>
      <c r="N170" s="54" t="s">
        <v>5</v>
      </c>
      <c r="O170" s="54">
        <v>2</v>
      </c>
      <c r="P170" s="54">
        <f t="shared" si="10"/>
        <v>12.5</v>
      </c>
    </row>
    <row r="171" spans="6:16" x14ac:dyDescent="0.35">
      <c r="F171" s="28"/>
      <c r="G171" s="28"/>
      <c r="H171" s="28"/>
      <c r="I171" s="59" t="s">
        <v>334</v>
      </c>
      <c r="J171" s="59" t="s">
        <v>33</v>
      </c>
      <c r="K171" s="54" t="s">
        <v>69</v>
      </c>
      <c r="L171" s="54" t="s">
        <v>5</v>
      </c>
      <c r="M171" s="54" t="s">
        <v>6</v>
      </c>
    </row>
    <row r="172" spans="6:16" x14ac:dyDescent="0.35">
      <c r="F172" s="28"/>
      <c r="G172" s="28"/>
      <c r="H172" s="28"/>
      <c r="I172" s="61" t="s">
        <v>423</v>
      </c>
      <c r="J172" s="61" t="s">
        <v>336</v>
      </c>
      <c r="K172" s="55" t="s">
        <v>21</v>
      </c>
      <c r="L172" s="55" t="s">
        <v>10</v>
      </c>
      <c r="M172" s="55" t="s">
        <v>6</v>
      </c>
      <c r="N172" s="55" t="s">
        <v>10</v>
      </c>
      <c r="O172" s="55">
        <v>3</v>
      </c>
      <c r="P172" s="55">
        <f t="shared" si="10"/>
        <v>18.75</v>
      </c>
    </row>
    <row r="173" spans="6:16" x14ac:dyDescent="0.35">
      <c r="F173" s="28"/>
      <c r="G173" s="28"/>
      <c r="H173" s="28"/>
      <c r="I173" s="61" t="s">
        <v>337</v>
      </c>
      <c r="J173" s="61" t="s">
        <v>338</v>
      </c>
      <c r="K173" s="55" t="s">
        <v>397</v>
      </c>
      <c r="L173" s="55" t="s">
        <v>10</v>
      </c>
      <c r="M173" s="55" t="s">
        <v>6</v>
      </c>
    </row>
    <row r="174" spans="6:16" x14ac:dyDescent="0.35">
      <c r="F174" s="28"/>
      <c r="G174" s="28"/>
      <c r="H174" s="28"/>
      <c r="I174" s="61" t="s">
        <v>339</v>
      </c>
      <c r="J174" s="61" t="s">
        <v>116</v>
      </c>
      <c r="K174" s="55" t="s">
        <v>10</v>
      </c>
      <c r="L174" s="55" t="s">
        <v>10</v>
      </c>
      <c r="M174" s="55" t="s">
        <v>6</v>
      </c>
    </row>
    <row r="175" spans="6:16" x14ac:dyDescent="0.35">
      <c r="F175" s="28"/>
      <c r="G175" s="28"/>
      <c r="H175" s="28"/>
      <c r="I175" s="83" t="s">
        <v>442</v>
      </c>
      <c r="J175" s="80" t="s">
        <v>335</v>
      </c>
      <c r="K175" s="8" t="s">
        <v>19</v>
      </c>
      <c r="L175" s="8" t="s">
        <v>184</v>
      </c>
      <c r="M175" s="8" t="s">
        <v>6</v>
      </c>
      <c r="N175" s="8" t="s">
        <v>184</v>
      </c>
      <c r="O175" s="8">
        <v>2</v>
      </c>
      <c r="P175" s="8">
        <f t="shared" si="10"/>
        <v>12.5</v>
      </c>
    </row>
    <row r="176" spans="6:16" x14ac:dyDescent="0.35">
      <c r="F176" s="28"/>
      <c r="G176" s="28"/>
      <c r="H176" s="28"/>
      <c r="I176" s="80" t="s">
        <v>340</v>
      </c>
      <c r="J176" s="80" t="s">
        <v>341</v>
      </c>
      <c r="K176" s="8" t="s">
        <v>19</v>
      </c>
      <c r="L176" s="8" t="s">
        <v>184</v>
      </c>
      <c r="M176" s="8" t="s">
        <v>6</v>
      </c>
    </row>
    <row r="177" spans="6:16" x14ac:dyDescent="0.35">
      <c r="F177" s="28"/>
      <c r="G177" s="28"/>
      <c r="H177" s="28"/>
      <c r="I177" s="95" t="s">
        <v>343</v>
      </c>
      <c r="J177" s="95" t="s">
        <v>344</v>
      </c>
      <c r="K177" s="96" t="s">
        <v>342</v>
      </c>
      <c r="L177" s="96" t="s">
        <v>187</v>
      </c>
      <c r="M177" s="96" t="s">
        <v>6</v>
      </c>
      <c r="N177" s="96" t="s">
        <v>342</v>
      </c>
      <c r="O177" s="96">
        <v>1</v>
      </c>
      <c r="P177" s="96">
        <f t="shared" si="10"/>
        <v>6.25</v>
      </c>
    </row>
    <row r="178" spans="6:16" x14ac:dyDescent="0.35">
      <c r="F178" s="28"/>
      <c r="G178" s="28"/>
      <c r="H178" s="28"/>
      <c r="I178" s="76" t="s">
        <v>355</v>
      </c>
      <c r="J178" s="76" t="s">
        <v>309</v>
      </c>
      <c r="K178" s="49" t="s">
        <v>310</v>
      </c>
      <c r="L178" s="49" t="s">
        <v>187</v>
      </c>
      <c r="M178" s="49" t="s">
        <v>6</v>
      </c>
      <c r="N178" s="49" t="s">
        <v>421</v>
      </c>
      <c r="O178" s="50">
        <v>2</v>
      </c>
      <c r="P178" s="50">
        <f t="shared" si="10"/>
        <v>12.5</v>
      </c>
    </row>
    <row r="179" spans="6:16" x14ac:dyDescent="0.35">
      <c r="F179" s="28"/>
      <c r="G179" s="28"/>
      <c r="H179" s="28"/>
      <c r="I179" s="76" t="s">
        <v>356</v>
      </c>
      <c r="J179" s="76" t="s">
        <v>357</v>
      </c>
      <c r="K179" s="49" t="s">
        <v>310</v>
      </c>
      <c r="L179" s="49" t="s">
        <v>187</v>
      </c>
      <c r="M179" s="49" t="s">
        <v>6</v>
      </c>
    </row>
    <row r="180" spans="6:16" x14ac:dyDescent="0.35">
      <c r="F180" s="28"/>
      <c r="G180" s="28"/>
      <c r="H180" s="28"/>
      <c r="I180" s="12" t="s">
        <v>346</v>
      </c>
      <c r="J180" s="12" t="s">
        <v>304</v>
      </c>
      <c r="K180" s="13" t="s">
        <v>400</v>
      </c>
      <c r="L180" s="13" t="s">
        <v>27</v>
      </c>
      <c r="M180" s="13" t="s">
        <v>28</v>
      </c>
      <c r="N180" s="13" t="s">
        <v>27</v>
      </c>
      <c r="O180" s="13">
        <v>2</v>
      </c>
      <c r="P180" s="13">
        <f t="shared" si="10"/>
        <v>12.5</v>
      </c>
    </row>
    <row r="181" spans="6:16" x14ac:dyDescent="0.35">
      <c r="F181" s="28"/>
      <c r="G181" s="28"/>
      <c r="H181" s="28"/>
      <c r="I181" s="12" t="s">
        <v>303</v>
      </c>
      <c r="J181" s="12" t="s">
        <v>304</v>
      </c>
      <c r="K181" s="13" t="s">
        <v>400</v>
      </c>
      <c r="L181" s="13" t="s">
        <v>27</v>
      </c>
      <c r="M181" s="13" t="s">
        <v>28</v>
      </c>
    </row>
    <row r="182" spans="6:16" x14ac:dyDescent="0.35">
      <c r="F182" s="28"/>
      <c r="G182" s="28"/>
      <c r="H182" s="28"/>
      <c r="I182" s="11" t="s">
        <v>345</v>
      </c>
      <c r="J182" s="11" t="s">
        <v>85</v>
      </c>
      <c r="K182" s="9" t="s">
        <v>373</v>
      </c>
      <c r="L182" s="9" t="s">
        <v>41</v>
      </c>
      <c r="M182" s="9" t="s">
        <v>28</v>
      </c>
      <c r="N182" s="9" t="s">
        <v>41</v>
      </c>
      <c r="O182" s="9">
        <v>1</v>
      </c>
      <c r="P182" s="9">
        <f>O182*100/$O$160</f>
        <v>6.25</v>
      </c>
    </row>
    <row r="183" spans="6:16" x14ac:dyDescent="0.35">
      <c r="F183" s="32"/>
      <c r="G183" s="32"/>
      <c r="H183" s="32"/>
      <c r="I183" s="110"/>
      <c r="J183" s="110"/>
      <c r="K183" s="32"/>
      <c r="L183" s="32"/>
      <c r="M183" s="32"/>
    </row>
    <row r="184" spans="6:16" x14ac:dyDescent="0.35">
      <c r="F184" s="32"/>
      <c r="G184" s="32"/>
      <c r="H184" s="32"/>
    </row>
    <row r="185" spans="6:16" x14ac:dyDescent="0.35">
      <c r="F185" s="32"/>
      <c r="G185" s="32"/>
      <c r="H185" s="32"/>
      <c r="I185" s="110"/>
      <c r="J185" s="110"/>
      <c r="K185" s="111"/>
      <c r="L185" s="111"/>
      <c r="M185" s="111"/>
      <c r="N185" s="111"/>
      <c r="O185" s="111"/>
      <c r="P185" s="111"/>
    </row>
    <row r="186" spans="6:16" x14ac:dyDescent="0.35">
      <c r="F186" s="32"/>
      <c r="G186" s="32"/>
      <c r="H186" s="32"/>
    </row>
    <row r="188" spans="6:16" x14ac:dyDescent="0.35">
      <c r="F188" s="27" t="s">
        <v>0</v>
      </c>
      <c r="G188" s="27" t="s">
        <v>1</v>
      </c>
      <c r="H188" s="10"/>
      <c r="I188" s="10"/>
    </row>
    <row r="189" spans="6:16" x14ac:dyDescent="0.35">
      <c r="F189" s="28" t="s">
        <v>42</v>
      </c>
      <c r="G189" s="28"/>
      <c r="H189" s="36" t="s">
        <v>358</v>
      </c>
      <c r="I189" s="10"/>
      <c r="O189">
        <f>SUM(O190:O193)</f>
        <v>4</v>
      </c>
      <c r="P189" t="s">
        <v>455</v>
      </c>
    </row>
    <row r="190" spans="6:16" x14ac:dyDescent="0.35">
      <c r="F190" s="28"/>
      <c r="G190" s="28"/>
      <c r="H190" s="28"/>
      <c r="I190" s="55" t="s">
        <v>10</v>
      </c>
      <c r="J190" s="55" t="s">
        <v>10</v>
      </c>
      <c r="K190" s="55" t="s">
        <v>10</v>
      </c>
      <c r="L190" s="55" t="s">
        <v>10</v>
      </c>
      <c r="M190" s="55" t="s">
        <v>6</v>
      </c>
      <c r="N190" s="55" t="s">
        <v>10</v>
      </c>
      <c r="O190" s="55">
        <v>1</v>
      </c>
      <c r="P190" s="55">
        <f>O190*100/$O$189</f>
        <v>25</v>
      </c>
    </row>
    <row r="191" spans="6:16" x14ac:dyDescent="0.35">
      <c r="F191" s="28"/>
      <c r="G191" s="28"/>
      <c r="H191" s="28"/>
      <c r="I191" s="37" t="s">
        <v>360</v>
      </c>
      <c r="J191" s="37" t="s">
        <v>186</v>
      </c>
      <c r="K191" s="37" t="s">
        <v>186</v>
      </c>
      <c r="L191" s="37" t="s">
        <v>186</v>
      </c>
      <c r="M191" s="37" t="s">
        <v>6</v>
      </c>
      <c r="N191" s="37" t="s">
        <v>186</v>
      </c>
      <c r="O191" s="37">
        <v>1</v>
      </c>
      <c r="P191" s="37">
        <f t="shared" ref="P191:P193" si="11">O191*100/$O$189</f>
        <v>25</v>
      </c>
    </row>
    <row r="192" spans="6:16" x14ac:dyDescent="0.35">
      <c r="F192" s="28"/>
      <c r="G192" s="28"/>
      <c r="H192" s="28"/>
      <c r="I192" s="25" t="s">
        <v>402</v>
      </c>
      <c r="J192" s="25" t="s">
        <v>402</v>
      </c>
      <c r="K192" s="25" t="s">
        <v>402</v>
      </c>
      <c r="L192" s="25" t="s">
        <v>402</v>
      </c>
      <c r="M192" s="25" t="s">
        <v>402</v>
      </c>
      <c r="N192" s="25" t="s">
        <v>402</v>
      </c>
      <c r="O192" s="25">
        <v>1</v>
      </c>
      <c r="P192" s="25">
        <f t="shared" si="11"/>
        <v>25</v>
      </c>
    </row>
    <row r="193" spans="6:16" x14ac:dyDescent="0.35">
      <c r="F193" s="28"/>
      <c r="G193" s="28"/>
      <c r="H193" s="28"/>
      <c r="I193" s="72" t="s">
        <v>359</v>
      </c>
      <c r="J193" s="72" t="s">
        <v>157</v>
      </c>
      <c r="K193" s="35" t="s">
        <v>204</v>
      </c>
      <c r="L193" s="35" t="s">
        <v>41</v>
      </c>
      <c r="M193" s="35" t="s">
        <v>28</v>
      </c>
      <c r="N193" s="35" t="s">
        <v>157</v>
      </c>
      <c r="O193" s="35">
        <v>1</v>
      </c>
      <c r="P193" s="35">
        <f t="shared" si="11"/>
        <v>25</v>
      </c>
    </row>
    <row r="194" spans="6:16" x14ac:dyDescent="0.35">
      <c r="F194" s="32"/>
      <c r="G194" s="32"/>
      <c r="H194" s="3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IVETIAN MACROVERTEBRATES 4.0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Dupret</dc:creator>
  <cp:lastModifiedBy>Vincent Dupret</cp:lastModifiedBy>
  <dcterms:created xsi:type="dcterms:W3CDTF">2021-07-05T11:11:03Z</dcterms:created>
  <dcterms:modified xsi:type="dcterms:W3CDTF">2022-09-05T16:47:32Z</dcterms:modified>
</cp:coreProperties>
</file>